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wei\BaiduSyncdisk\科研\02-projects\MMF\SSL_LongTerm\Revision_1\000-Revision\Source data\"/>
    </mc:Choice>
  </mc:AlternateContent>
  <xr:revisionPtr revIDLastSave="0" documentId="13_ncr:1_{E0CFCB93-4D69-4AE4-B04F-29AD2B909258}" xr6:coauthVersionLast="47" xr6:coauthVersionMax="47" xr10:uidLastSave="{00000000-0000-0000-0000-000000000000}"/>
  <bookViews>
    <workbookView xWindow="-108" yWindow="-108" windowWidth="23256" windowHeight="12576" xr2:uid="{A4ADB769-439E-4ADC-8FEA-35395E8C8039}"/>
  </bookViews>
  <sheets>
    <sheet name="Figure2" sheetId="1" r:id="rId1"/>
    <sheet name="Figure3" sheetId="3" r:id="rId2"/>
    <sheet name="Figure4" sheetId="4" r:id="rId3"/>
    <sheet name="Figure5" sheetId="5" r:id="rId4"/>
    <sheet name="Figure6" sheetId="6" r:id="rId5"/>
    <sheet name="Supplementary Figure3" sheetId="2" r:id="rId6"/>
    <sheet name="Supplementary Figure5" sheetId="7" r:id="rId7"/>
    <sheet name="Supplementary Figure6" sheetId="8" r:id="rId8"/>
    <sheet name="Supplementary Figure8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6" l="1"/>
  <c r="A40" i="6"/>
  <c r="E53" i="1"/>
  <c r="D53" i="1"/>
</calcChain>
</file>

<file path=xl/sharedStrings.xml><?xml version="1.0" encoding="utf-8"?>
<sst xmlns="http://schemas.openxmlformats.org/spreadsheetml/2006/main" count="62" uniqueCount="26">
  <si>
    <t>MMDN</t>
    <phoneticPr fontId="2" type="noConversion"/>
  </si>
  <si>
    <t>STATIC_NN</t>
  </si>
  <si>
    <t>STATIC_NN</t>
    <phoneticPr fontId="2" type="noConversion"/>
  </si>
  <si>
    <t>SMDN</t>
    <phoneticPr fontId="2" type="noConversion"/>
  </si>
  <si>
    <t>transmission accuracy</t>
    <phoneticPr fontId="2" type="noConversion"/>
  </si>
  <si>
    <t xml:space="preserve">speckles stability </t>
    <phoneticPr fontId="2" type="noConversion"/>
  </si>
  <si>
    <t>S1</t>
    <phoneticPr fontId="2" type="noConversion"/>
  </si>
  <si>
    <t>S2</t>
    <phoneticPr fontId="2" type="noConversion"/>
  </si>
  <si>
    <t>L3</t>
    <phoneticPr fontId="2" type="noConversion"/>
  </si>
  <si>
    <t>Ensemble</t>
    <phoneticPr fontId="2" type="noConversion"/>
  </si>
  <si>
    <t>Accuracy</t>
    <phoneticPr fontId="2" type="noConversion"/>
  </si>
  <si>
    <t>Static NN</t>
    <phoneticPr fontId="2" type="noConversion"/>
  </si>
  <si>
    <t>SSIM</t>
    <phoneticPr fontId="2" type="noConversion"/>
  </si>
  <si>
    <t>100m_16x16</t>
    <phoneticPr fontId="2" type="noConversion"/>
  </si>
  <si>
    <t>1000m_16x16</t>
    <phoneticPr fontId="2" type="noConversion"/>
  </si>
  <si>
    <t>100m_32x32</t>
    <phoneticPr fontId="2" type="noConversion"/>
  </si>
  <si>
    <t>1000m_32x32</t>
    <phoneticPr fontId="2" type="noConversion"/>
  </si>
  <si>
    <t>Performance of image reconstruction</t>
    <phoneticPr fontId="2" type="noConversion"/>
  </si>
  <si>
    <t>Performance of data transmission</t>
    <phoneticPr fontId="2" type="noConversion"/>
  </si>
  <si>
    <t>1000m_16x16_4bit</t>
    <phoneticPr fontId="2" type="noConversion"/>
  </si>
  <si>
    <t>1000m_24x24_2bit</t>
    <phoneticPr fontId="2" type="noConversion"/>
  </si>
  <si>
    <t>GI_200_100m</t>
    <phoneticPr fontId="2" type="noConversion"/>
  </si>
  <si>
    <t>SI_200_1000m</t>
    <phoneticPr fontId="2" type="noConversion"/>
  </si>
  <si>
    <t>latin letter dataset</t>
    <phoneticPr fontId="2" type="noConversion"/>
  </si>
  <si>
    <t>fashion-MNIST dataset</t>
    <phoneticPr fontId="2" type="noConversion"/>
  </si>
  <si>
    <t>Transfer of MNIST datase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A88DF-1796-4812-8A9C-6E9BD4E86D60}">
  <dimension ref="A1:AN363"/>
  <sheetViews>
    <sheetView tabSelected="1" zoomScaleNormal="100" workbookViewId="0">
      <selection sqref="A1:K1048576"/>
    </sheetView>
  </sheetViews>
  <sheetFormatPr defaultRowHeight="13.8" x14ac:dyDescent="0.25"/>
  <cols>
    <col min="13" max="13" width="9" customWidth="1"/>
  </cols>
  <sheetData>
    <row r="1" spans="1:11" x14ac:dyDescent="0.25">
      <c r="A1" t="s">
        <v>13</v>
      </c>
      <c r="D1" t="s">
        <v>15</v>
      </c>
      <c r="G1" t="s">
        <v>14</v>
      </c>
      <c r="J1" t="s">
        <v>16</v>
      </c>
    </row>
    <row r="2" spans="1:11" x14ac:dyDescent="0.25">
      <c r="A2" t="s">
        <v>0</v>
      </c>
      <c r="B2" t="s">
        <v>2</v>
      </c>
      <c r="D2" t="s">
        <v>0</v>
      </c>
      <c r="E2" t="s">
        <v>2</v>
      </c>
      <c r="G2" t="s">
        <v>0</v>
      </c>
      <c r="H2" t="s">
        <v>2</v>
      </c>
      <c r="J2" t="s">
        <v>0</v>
      </c>
      <c r="K2" t="s">
        <v>2</v>
      </c>
    </row>
    <row r="3" spans="1:11" x14ac:dyDescent="0.25">
      <c r="A3">
        <v>99.995310000000003</v>
      </c>
      <c r="B3">
        <v>99.999219999999994</v>
      </c>
      <c r="D3">
        <v>100</v>
      </c>
      <c r="E3">
        <v>99.99785</v>
      </c>
      <c r="G3">
        <v>99.925780000000003</v>
      </c>
      <c r="H3">
        <v>99.866410000000002</v>
      </c>
      <c r="J3">
        <v>99.904610000000005</v>
      </c>
      <c r="K3">
        <v>99.906639999999996</v>
      </c>
    </row>
    <row r="4" spans="1:11" x14ac:dyDescent="0.25">
      <c r="A4">
        <v>99.997659999999996</v>
      </c>
      <c r="B4">
        <v>100</v>
      </c>
      <c r="D4">
        <v>100</v>
      </c>
      <c r="E4">
        <v>99.997169999999997</v>
      </c>
      <c r="G4">
        <v>99.987499999999997</v>
      </c>
      <c r="H4">
        <v>99.940629999999999</v>
      </c>
      <c r="J4">
        <v>99.926479999999998</v>
      </c>
      <c r="K4">
        <v>99.926270000000002</v>
      </c>
    </row>
    <row r="5" spans="1:11" x14ac:dyDescent="0.25">
      <c r="A5">
        <v>99.998440000000002</v>
      </c>
      <c r="B5">
        <v>99.999219999999994</v>
      </c>
      <c r="D5">
        <v>100</v>
      </c>
      <c r="E5">
        <v>99.997460000000004</v>
      </c>
      <c r="G5">
        <v>99.998440000000002</v>
      </c>
      <c r="H5">
        <v>99.988280000000003</v>
      </c>
      <c r="J5">
        <v>99.997460000000004</v>
      </c>
      <c r="K5">
        <v>99.936620000000005</v>
      </c>
    </row>
    <row r="6" spans="1:11" x14ac:dyDescent="0.25">
      <c r="A6">
        <v>99.997659999999996</v>
      </c>
      <c r="B6">
        <v>100</v>
      </c>
      <c r="D6">
        <v>100</v>
      </c>
      <c r="E6">
        <v>99.997659999999996</v>
      </c>
      <c r="G6">
        <v>99.785939999999997</v>
      </c>
      <c r="H6">
        <v>98.888279999999995</v>
      </c>
      <c r="J6">
        <v>99.998050000000006</v>
      </c>
      <c r="K6">
        <v>99.94014</v>
      </c>
    </row>
    <row r="7" spans="1:11" x14ac:dyDescent="0.25">
      <c r="A7">
        <v>99.997659999999996</v>
      </c>
      <c r="B7">
        <v>100</v>
      </c>
      <c r="D7">
        <v>100</v>
      </c>
      <c r="E7">
        <v>99.998239999999996</v>
      </c>
      <c r="G7">
        <v>99.674220000000005</v>
      </c>
      <c r="H7">
        <v>94.382810000000006</v>
      </c>
      <c r="J7">
        <v>99.994820000000004</v>
      </c>
      <c r="K7">
        <v>99.947749999999999</v>
      </c>
    </row>
    <row r="8" spans="1:11" x14ac:dyDescent="0.25">
      <c r="A8">
        <v>99.996089999999995</v>
      </c>
      <c r="B8">
        <v>100</v>
      </c>
      <c r="D8">
        <v>99.999899999999997</v>
      </c>
      <c r="E8">
        <v>99.997460000000004</v>
      </c>
      <c r="G8">
        <v>99.987499999999997</v>
      </c>
      <c r="H8">
        <v>99.804689999999994</v>
      </c>
      <c r="J8">
        <v>99.994630000000001</v>
      </c>
      <c r="K8">
        <v>99.943160000000006</v>
      </c>
    </row>
    <row r="9" spans="1:11" x14ac:dyDescent="0.25">
      <c r="A9">
        <v>99.996880000000004</v>
      </c>
      <c r="B9">
        <v>100</v>
      </c>
      <c r="D9">
        <v>100</v>
      </c>
      <c r="E9">
        <v>99.99521</v>
      </c>
      <c r="G9">
        <v>99.998440000000002</v>
      </c>
      <c r="H9">
        <v>99.978129999999993</v>
      </c>
      <c r="J9">
        <v>99.993549999999999</v>
      </c>
      <c r="K9">
        <v>99.93271</v>
      </c>
    </row>
    <row r="10" spans="1:11" x14ac:dyDescent="0.25">
      <c r="A10">
        <v>99.996089999999995</v>
      </c>
      <c r="B10">
        <v>100</v>
      </c>
      <c r="D10">
        <v>99.999899999999997</v>
      </c>
      <c r="E10">
        <v>99.99033</v>
      </c>
      <c r="G10">
        <v>100</v>
      </c>
      <c r="H10">
        <v>99.983590000000007</v>
      </c>
      <c r="J10">
        <v>99.99512</v>
      </c>
      <c r="K10">
        <v>99.910250000000005</v>
      </c>
    </row>
    <row r="11" spans="1:11" x14ac:dyDescent="0.25">
      <c r="A11">
        <v>99.999219999999994</v>
      </c>
      <c r="B11">
        <v>100</v>
      </c>
      <c r="D11">
        <v>100</v>
      </c>
      <c r="E11">
        <v>99.994529999999997</v>
      </c>
      <c r="G11">
        <v>99.999219999999994</v>
      </c>
      <c r="H11">
        <v>99.956249999999997</v>
      </c>
      <c r="J11">
        <v>99.991990000000001</v>
      </c>
      <c r="K11">
        <v>99.938180000000003</v>
      </c>
    </row>
    <row r="12" spans="1:11" x14ac:dyDescent="0.25">
      <c r="A12">
        <v>99.998440000000002</v>
      </c>
      <c r="B12">
        <v>100</v>
      </c>
      <c r="D12">
        <v>100</v>
      </c>
      <c r="E12">
        <v>99.996579999999994</v>
      </c>
      <c r="G12">
        <v>99.999219999999994</v>
      </c>
      <c r="H12">
        <v>99.885940000000005</v>
      </c>
      <c r="J12">
        <v>99.978909999999999</v>
      </c>
      <c r="K12">
        <v>99.959770000000006</v>
      </c>
    </row>
    <row r="13" spans="1:11" x14ac:dyDescent="0.25">
      <c r="A13">
        <v>99.995310000000003</v>
      </c>
      <c r="B13">
        <v>99.999219999999994</v>
      </c>
      <c r="D13">
        <v>100</v>
      </c>
      <c r="E13">
        <v>99.996189999999999</v>
      </c>
      <c r="G13">
        <v>99.999219999999994</v>
      </c>
      <c r="H13">
        <v>99.980469999999997</v>
      </c>
      <c r="J13">
        <v>99.953789999999998</v>
      </c>
      <c r="K13">
        <v>99.995509999999996</v>
      </c>
    </row>
    <row r="14" spans="1:11" x14ac:dyDescent="0.25">
      <c r="A14">
        <v>99.997659999999996</v>
      </c>
      <c r="B14">
        <v>100</v>
      </c>
      <c r="D14">
        <v>99.999899999999997</v>
      </c>
      <c r="E14">
        <v>99.993849999999995</v>
      </c>
      <c r="G14">
        <v>99.999219999999994</v>
      </c>
      <c r="H14">
        <v>99.988280000000003</v>
      </c>
      <c r="J14">
        <v>99.962890000000002</v>
      </c>
      <c r="K14">
        <v>98.956540000000004</v>
      </c>
    </row>
    <row r="15" spans="1:11" x14ac:dyDescent="0.25">
      <c r="A15">
        <v>99.985939999999999</v>
      </c>
      <c r="B15">
        <v>100</v>
      </c>
      <c r="D15">
        <v>99.999899999999997</v>
      </c>
      <c r="E15">
        <v>99.995900000000006</v>
      </c>
      <c r="G15">
        <v>99.99297</v>
      </c>
      <c r="H15">
        <v>99.950779999999995</v>
      </c>
      <c r="J15">
        <v>99.958979999999997</v>
      </c>
      <c r="K15">
        <v>98.725489999999994</v>
      </c>
    </row>
    <row r="16" spans="1:11" x14ac:dyDescent="0.25">
      <c r="A16">
        <v>99.985159999999993</v>
      </c>
      <c r="B16">
        <v>100</v>
      </c>
      <c r="D16">
        <v>100</v>
      </c>
      <c r="E16">
        <v>99.994240000000005</v>
      </c>
      <c r="G16">
        <v>100</v>
      </c>
      <c r="H16">
        <v>99.984380000000002</v>
      </c>
      <c r="J16">
        <v>99.997659999999996</v>
      </c>
      <c r="K16">
        <v>97.362399999999994</v>
      </c>
    </row>
    <row r="17" spans="1:11" x14ac:dyDescent="0.25">
      <c r="A17">
        <v>99.989840000000001</v>
      </c>
      <c r="B17">
        <v>100</v>
      </c>
      <c r="D17">
        <v>100</v>
      </c>
      <c r="E17">
        <v>99.994919999999993</v>
      </c>
      <c r="G17">
        <v>99.998440000000002</v>
      </c>
      <c r="H17">
        <v>99.972660000000005</v>
      </c>
      <c r="J17">
        <v>99.986909999999995</v>
      </c>
      <c r="K17">
        <v>96.693460000000002</v>
      </c>
    </row>
    <row r="18" spans="1:11" x14ac:dyDescent="0.25">
      <c r="A18">
        <v>99.985939999999999</v>
      </c>
      <c r="B18">
        <v>100</v>
      </c>
      <c r="D18">
        <v>100</v>
      </c>
      <c r="E18">
        <v>99.994429999999994</v>
      </c>
      <c r="G18">
        <v>100</v>
      </c>
      <c r="H18">
        <v>99.984380000000002</v>
      </c>
      <c r="J18">
        <v>99.998140000000006</v>
      </c>
      <c r="K18">
        <v>96.307419999999993</v>
      </c>
    </row>
    <row r="19" spans="1:11" x14ac:dyDescent="0.25">
      <c r="A19">
        <v>99.987499999999997</v>
      </c>
      <c r="B19">
        <v>100</v>
      </c>
      <c r="D19">
        <v>99.999899999999997</v>
      </c>
      <c r="E19">
        <v>99.991309999999999</v>
      </c>
      <c r="G19">
        <v>100</v>
      </c>
      <c r="H19">
        <v>99.956249999999997</v>
      </c>
      <c r="J19">
        <v>99.996390000000005</v>
      </c>
      <c r="K19">
        <v>96.449610000000007</v>
      </c>
    </row>
    <row r="20" spans="1:11" x14ac:dyDescent="0.25">
      <c r="A20">
        <v>99.985939999999999</v>
      </c>
      <c r="B20">
        <v>100</v>
      </c>
      <c r="D20">
        <v>99.999799999999993</v>
      </c>
      <c r="E20">
        <v>99.990629999999996</v>
      </c>
      <c r="G20">
        <v>100</v>
      </c>
      <c r="H20">
        <v>99.965630000000004</v>
      </c>
      <c r="J20">
        <v>99.998440000000002</v>
      </c>
      <c r="K20">
        <v>95.887699999999995</v>
      </c>
    </row>
    <row r="21" spans="1:11" x14ac:dyDescent="0.25">
      <c r="A21">
        <v>99.971879999999999</v>
      </c>
      <c r="B21">
        <v>99.998440000000002</v>
      </c>
      <c r="D21">
        <v>99.999899999999997</v>
      </c>
      <c r="E21">
        <v>99.992580000000004</v>
      </c>
      <c r="G21">
        <v>100</v>
      </c>
      <c r="H21">
        <v>99.974220000000003</v>
      </c>
      <c r="J21">
        <v>99.934569999999994</v>
      </c>
      <c r="K21">
        <v>94.303420000000003</v>
      </c>
    </row>
    <row r="22" spans="1:11" x14ac:dyDescent="0.25">
      <c r="A22">
        <v>99.966409999999996</v>
      </c>
      <c r="B22">
        <v>100</v>
      </c>
      <c r="D22">
        <v>100</v>
      </c>
      <c r="E22">
        <v>99.983009999999993</v>
      </c>
      <c r="G22">
        <v>100</v>
      </c>
      <c r="H22">
        <v>99.967190000000002</v>
      </c>
      <c r="J22">
        <v>99.893109999999993</v>
      </c>
      <c r="K22">
        <v>93.79307</v>
      </c>
    </row>
    <row r="23" spans="1:11" x14ac:dyDescent="0.25">
      <c r="A23">
        <v>99.966409999999996</v>
      </c>
      <c r="B23">
        <v>100</v>
      </c>
      <c r="D23">
        <v>99.999899999999997</v>
      </c>
      <c r="E23">
        <v>99.980469999999997</v>
      </c>
      <c r="G23">
        <v>100</v>
      </c>
      <c r="H23">
        <v>99.953130000000002</v>
      </c>
      <c r="J23">
        <v>99.99785</v>
      </c>
      <c r="K23">
        <v>93.792580000000001</v>
      </c>
    </row>
    <row r="24" spans="1:11" x14ac:dyDescent="0.25">
      <c r="A24">
        <v>99.980469999999997</v>
      </c>
      <c r="B24">
        <v>100</v>
      </c>
      <c r="D24">
        <v>99.999709999999993</v>
      </c>
      <c r="E24">
        <v>99.953999999999994</v>
      </c>
      <c r="G24">
        <v>99.929689999999994</v>
      </c>
      <c r="H24">
        <v>99.010940000000005</v>
      </c>
      <c r="J24">
        <v>99.998050000000006</v>
      </c>
      <c r="K24">
        <v>92.337500000000006</v>
      </c>
    </row>
    <row r="25" spans="1:11" x14ac:dyDescent="0.25">
      <c r="A25">
        <v>99.963279999999997</v>
      </c>
      <c r="B25">
        <v>100</v>
      </c>
      <c r="D25">
        <v>99.999610000000004</v>
      </c>
      <c r="E25">
        <v>99.927930000000003</v>
      </c>
      <c r="G25">
        <v>99.924999999999997</v>
      </c>
      <c r="H25">
        <v>98.493750000000006</v>
      </c>
      <c r="J25">
        <v>99.98818</v>
      </c>
      <c r="K25">
        <v>89.210639999999998</v>
      </c>
    </row>
    <row r="26" spans="1:11" x14ac:dyDescent="0.25">
      <c r="A26">
        <v>99.948440000000005</v>
      </c>
      <c r="B26">
        <v>99.999219999999994</v>
      </c>
      <c r="D26">
        <v>99.999799999999993</v>
      </c>
      <c r="E26">
        <v>99.923240000000007</v>
      </c>
      <c r="G26">
        <v>99.996880000000004</v>
      </c>
      <c r="H26">
        <v>99.609380000000002</v>
      </c>
      <c r="J26">
        <v>99.997069999999994</v>
      </c>
      <c r="K26">
        <v>89.332030000000003</v>
      </c>
    </row>
    <row r="27" spans="1:11" x14ac:dyDescent="0.25">
      <c r="A27">
        <v>99.964060000000003</v>
      </c>
      <c r="B27">
        <v>100</v>
      </c>
      <c r="D27">
        <v>99.999899999999997</v>
      </c>
      <c r="E27">
        <v>99.893749999999997</v>
      </c>
      <c r="G27">
        <v>100</v>
      </c>
      <c r="H27">
        <v>99.896879999999996</v>
      </c>
      <c r="J27">
        <v>99.99727</v>
      </c>
      <c r="K27">
        <v>88.748630000000006</v>
      </c>
    </row>
    <row r="28" spans="1:11" x14ac:dyDescent="0.25">
      <c r="A28">
        <v>99.960160000000002</v>
      </c>
      <c r="B28">
        <v>100</v>
      </c>
      <c r="D28">
        <v>99.999409999999997</v>
      </c>
      <c r="E28">
        <v>99.833399999999997</v>
      </c>
      <c r="G28">
        <v>100</v>
      </c>
      <c r="H28">
        <v>99.935159999999996</v>
      </c>
      <c r="J28">
        <v>99.99785</v>
      </c>
      <c r="K28">
        <v>88.590230000000005</v>
      </c>
    </row>
    <row r="29" spans="1:11" x14ac:dyDescent="0.25">
      <c r="A29">
        <v>99.964839999999995</v>
      </c>
      <c r="B29">
        <v>100</v>
      </c>
      <c r="D29">
        <v>99.998930000000001</v>
      </c>
      <c r="E29">
        <v>99.827929999999995</v>
      </c>
      <c r="G29">
        <v>100</v>
      </c>
      <c r="H29">
        <v>99.924220000000005</v>
      </c>
      <c r="J29">
        <v>99.998630000000006</v>
      </c>
      <c r="K29">
        <v>88.740530000000007</v>
      </c>
    </row>
    <row r="30" spans="1:11" x14ac:dyDescent="0.25">
      <c r="A30">
        <v>99.974220000000003</v>
      </c>
      <c r="B30">
        <v>100</v>
      </c>
      <c r="D30">
        <v>99.999409999999997</v>
      </c>
      <c r="E30">
        <v>99.8001</v>
      </c>
      <c r="G30">
        <v>100</v>
      </c>
      <c r="H30">
        <v>99.928910000000002</v>
      </c>
      <c r="J30">
        <v>99.994039999999998</v>
      </c>
      <c r="K30">
        <v>89.290819999999997</v>
      </c>
    </row>
    <row r="31" spans="1:11" x14ac:dyDescent="0.25">
      <c r="A31">
        <v>99.963279999999997</v>
      </c>
      <c r="B31">
        <v>100</v>
      </c>
      <c r="D31">
        <v>99.999319999999997</v>
      </c>
      <c r="E31">
        <v>99.742869999999996</v>
      </c>
      <c r="G31">
        <v>100</v>
      </c>
      <c r="H31">
        <v>99.889840000000007</v>
      </c>
      <c r="J31">
        <v>99.980860000000007</v>
      </c>
      <c r="K31">
        <v>89.737110000000001</v>
      </c>
    </row>
    <row r="32" spans="1:11" x14ac:dyDescent="0.25">
      <c r="A32">
        <v>99.953909999999993</v>
      </c>
      <c r="B32">
        <v>100</v>
      </c>
      <c r="D32">
        <v>99.999409999999997</v>
      </c>
      <c r="E32">
        <v>99.688479999999998</v>
      </c>
      <c r="G32">
        <v>100</v>
      </c>
      <c r="H32">
        <v>99.907809999999998</v>
      </c>
      <c r="J32">
        <v>99.987009999999998</v>
      </c>
      <c r="K32">
        <v>90.111720000000005</v>
      </c>
    </row>
    <row r="33" spans="1:11" x14ac:dyDescent="0.25">
      <c r="A33">
        <v>99.935159999999996</v>
      </c>
      <c r="B33">
        <v>100</v>
      </c>
      <c r="D33">
        <v>99.999510000000001</v>
      </c>
      <c r="E33">
        <v>99.671679999999995</v>
      </c>
      <c r="G33">
        <v>99.999219999999994</v>
      </c>
      <c r="H33">
        <v>99.874219999999994</v>
      </c>
      <c r="J33">
        <v>99.998440000000002</v>
      </c>
      <c r="K33">
        <v>89.243160000000003</v>
      </c>
    </row>
    <row r="34" spans="1:11" x14ac:dyDescent="0.25">
      <c r="A34">
        <v>99.955470000000005</v>
      </c>
      <c r="B34">
        <v>100</v>
      </c>
      <c r="D34">
        <v>99.998440000000002</v>
      </c>
      <c r="E34">
        <v>99.445899999999995</v>
      </c>
      <c r="G34">
        <v>99.996880000000004</v>
      </c>
      <c r="H34">
        <v>99.816410000000005</v>
      </c>
      <c r="J34">
        <v>99.99727</v>
      </c>
      <c r="K34">
        <v>88.364940000000004</v>
      </c>
    </row>
    <row r="35" spans="1:11" x14ac:dyDescent="0.25">
      <c r="A35">
        <v>99.953909999999993</v>
      </c>
      <c r="B35">
        <v>100</v>
      </c>
      <c r="D35">
        <v>99.997559999999993</v>
      </c>
      <c r="E35">
        <v>98.994919999999993</v>
      </c>
      <c r="G35">
        <v>99.997659999999996</v>
      </c>
      <c r="H35">
        <v>99.755470000000003</v>
      </c>
      <c r="J35">
        <v>99.998829999999998</v>
      </c>
      <c r="K35">
        <v>87.216409999999996</v>
      </c>
    </row>
    <row r="36" spans="1:11" x14ac:dyDescent="0.25">
      <c r="A36">
        <v>99.972660000000005</v>
      </c>
      <c r="B36">
        <v>100</v>
      </c>
      <c r="D36">
        <v>99.997169999999997</v>
      </c>
      <c r="E36">
        <v>98.851460000000003</v>
      </c>
      <c r="G36">
        <v>99.999219999999994</v>
      </c>
      <c r="H36">
        <v>99.862499999999997</v>
      </c>
      <c r="J36">
        <v>99.999120000000005</v>
      </c>
      <c r="K36">
        <v>87.355760000000004</v>
      </c>
    </row>
    <row r="37" spans="1:11" x14ac:dyDescent="0.25">
      <c r="A37">
        <v>99.978909999999999</v>
      </c>
      <c r="B37">
        <v>100</v>
      </c>
      <c r="D37">
        <v>99.99727</v>
      </c>
      <c r="E37">
        <v>98.671970000000002</v>
      </c>
      <c r="G37">
        <v>100</v>
      </c>
      <c r="H37">
        <v>99.86797</v>
      </c>
      <c r="J37">
        <v>99.990039999999993</v>
      </c>
      <c r="K37">
        <v>88.513570000000001</v>
      </c>
    </row>
    <row r="38" spans="1:11" x14ac:dyDescent="0.25">
      <c r="A38">
        <v>99.972660000000005</v>
      </c>
      <c r="B38">
        <v>100</v>
      </c>
      <c r="D38">
        <v>99.998050000000006</v>
      </c>
      <c r="E38">
        <v>98.413960000000003</v>
      </c>
      <c r="G38">
        <v>100</v>
      </c>
      <c r="H38">
        <v>99.842190000000002</v>
      </c>
      <c r="J38">
        <v>99.968549999999993</v>
      </c>
      <c r="K38">
        <v>88.611329999999995</v>
      </c>
    </row>
    <row r="39" spans="1:11" x14ac:dyDescent="0.25">
      <c r="A39">
        <v>99.951560000000001</v>
      </c>
      <c r="B39">
        <v>100</v>
      </c>
      <c r="D39">
        <v>99.997950000000003</v>
      </c>
      <c r="E39">
        <v>98.169240000000002</v>
      </c>
      <c r="G39">
        <v>100</v>
      </c>
      <c r="H39">
        <v>99.823440000000005</v>
      </c>
      <c r="J39">
        <v>99.915959999999998</v>
      </c>
      <c r="K39">
        <v>87.58896</v>
      </c>
    </row>
    <row r="40" spans="1:11" x14ac:dyDescent="0.25">
      <c r="A40">
        <v>99.962500000000006</v>
      </c>
      <c r="B40">
        <v>100</v>
      </c>
      <c r="D40">
        <v>99.996189999999999</v>
      </c>
      <c r="E40">
        <v>97.43535</v>
      </c>
      <c r="G40">
        <v>99.996089999999995</v>
      </c>
      <c r="H40">
        <v>99.643749999999997</v>
      </c>
      <c r="J40">
        <v>99.92998</v>
      </c>
      <c r="K40">
        <v>86.916989999999998</v>
      </c>
    </row>
    <row r="41" spans="1:11" x14ac:dyDescent="0.25">
      <c r="A41">
        <v>99.967969999999994</v>
      </c>
      <c r="B41">
        <v>100</v>
      </c>
      <c r="D41">
        <v>99.997069999999994</v>
      </c>
      <c r="E41">
        <v>96.829790000000003</v>
      </c>
      <c r="G41">
        <v>100</v>
      </c>
      <c r="H41">
        <v>99.635940000000005</v>
      </c>
      <c r="J41">
        <v>99.96387</v>
      </c>
      <c r="K41">
        <v>86.808400000000006</v>
      </c>
    </row>
    <row r="42" spans="1:11" x14ac:dyDescent="0.25">
      <c r="A42">
        <v>99.972660000000005</v>
      </c>
      <c r="B42">
        <v>100</v>
      </c>
      <c r="D42">
        <v>99.998729999999995</v>
      </c>
      <c r="E42">
        <v>97.818550000000002</v>
      </c>
      <c r="G42">
        <v>99.976560000000006</v>
      </c>
      <c r="H42">
        <v>99.00703</v>
      </c>
      <c r="J42">
        <v>99.993849999999995</v>
      </c>
      <c r="K42">
        <v>87.347750000000005</v>
      </c>
    </row>
    <row r="43" spans="1:11" x14ac:dyDescent="0.25">
      <c r="A43">
        <v>99.978129999999993</v>
      </c>
      <c r="B43">
        <v>100</v>
      </c>
      <c r="D43">
        <v>99.999020000000002</v>
      </c>
      <c r="E43">
        <v>98.102249999999998</v>
      </c>
      <c r="G43">
        <v>99.998440000000002</v>
      </c>
      <c r="H43">
        <v>99.553910000000002</v>
      </c>
      <c r="J43">
        <v>99.920469999999995</v>
      </c>
      <c r="K43">
        <v>88.603030000000004</v>
      </c>
    </row>
    <row r="44" spans="1:11" x14ac:dyDescent="0.25">
      <c r="A44">
        <v>99.97578</v>
      </c>
      <c r="B44">
        <v>100</v>
      </c>
      <c r="D44">
        <v>99.999709999999993</v>
      </c>
      <c r="E44">
        <v>98.582909999999998</v>
      </c>
      <c r="G44">
        <v>100</v>
      </c>
      <c r="H44">
        <v>99.732810000000001</v>
      </c>
      <c r="J44">
        <v>99.905659999999997</v>
      </c>
      <c r="K44">
        <v>89.089749999999995</v>
      </c>
    </row>
    <row r="45" spans="1:11" x14ac:dyDescent="0.25">
      <c r="A45">
        <v>99.974220000000003</v>
      </c>
      <c r="B45">
        <v>100</v>
      </c>
      <c r="D45">
        <v>99.999610000000004</v>
      </c>
      <c r="E45">
        <v>98.881540000000001</v>
      </c>
      <c r="G45">
        <v>100</v>
      </c>
      <c r="H45">
        <v>99.639840000000007</v>
      </c>
      <c r="J45">
        <v>99.993549999999999</v>
      </c>
      <c r="K45">
        <v>89.145309999999995</v>
      </c>
    </row>
    <row r="46" spans="1:11" x14ac:dyDescent="0.25">
      <c r="A46">
        <v>99.967969999999994</v>
      </c>
      <c r="B46">
        <v>100</v>
      </c>
      <c r="D46">
        <v>99.999510000000001</v>
      </c>
      <c r="E46">
        <v>98.433790000000002</v>
      </c>
      <c r="G46">
        <v>100</v>
      </c>
      <c r="H46">
        <v>99.59375</v>
      </c>
      <c r="J46">
        <v>99.991600000000005</v>
      </c>
      <c r="K46">
        <v>89.731250000000003</v>
      </c>
    </row>
    <row r="47" spans="1:11" x14ac:dyDescent="0.25">
      <c r="A47">
        <v>99.966409999999996</v>
      </c>
      <c r="B47">
        <v>100</v>
      </c>
      <c r="D47">
        <v>99.999899999999997</v>
      </c>
      <c r="E47">
        <v>98.812700000000007</v>
      </c>
      <c r="G47">
        <v>99.986720000000005</v>
      </c>
      <c r="H47">
        <v>98.421090000000007</v>
      </c>
      <c r="J47">
        <v>99.991699999999994</v>
      </c>
      <c r="K47">
        <v>90.393550000000005</v>
      </c>
    </row>
    <row r="48" spans="1:11" x14ac:dyDescent="0.25">
      <c r="A48">
        <v>99.949219999999997</v>
      </c>
      <c r="B48">
        <v>100</v>
      </c>
      <c r="D48">
        <v>100</v>
      </c>
      <c r="E48">
        <v>98.713279999999997</v>
      </c>
      <c r="G48">
        <v>99.996880000000004</v>
      </c>
      <c r="H48">
        <v>98.767189999999999</v>
      </c>
      <c r="J48">
        <v>99.935550000000006</v>
      </c>
      <c r="K48">
        <v>87.942089999999993</v>
      </c>
    </row>
    <row r="49" spans="1:40" x14ac:dyDescent="0.25">
      <c r="A49">
        <v>99.955470000000005</v>
      </c>
      <c r="B49">
        <v>100</v>
      </c>
      <c r="D49">
        <v>99.999899999999997</v>
      </c>
      <c r="E49">
        <v>98.601950000000002</v>
      </c>
      <c r="G49">
        <v>99.989059999999995</v>
      </c>
      <c r="H49">
        <v>97.529690000000002</v>
      </c>
      <c r="J49">
        <v>99.893960000000007</v>
      </c>
      <c r="K49">
        <v>87.44453</v>
      </c>
    </row>
    <row r="50" spans="1:40" x14ac:dyDescent="0.25">
      <c r="A50">
        <v>99.951560000000001</v>
      </c>
      <c r="B50">
        <v>100</v>
      </c>
      <c r="D50">
        <v>100</v>
      </c>
      <c r="E50">
        <v>97.368750000000006</v>
      </c>
      <c r="G50">
        <v>100</v>
      </c>
      <c r="H50">
        <v>99.339060000000003</v>
      </c>
      <c r="J50">
        <v>99.897130000000004</v>
      </c>
      <c r="K50">
        <v>88.849609999999998</v>
      </c>
    </row>
    <row r="51" spans="1:40" x14ac:dyDescent="0.25">
      <c r="A51">
        <v>99.932810000000003</v>
      </c>
      <c r="B51">
        <v>100</v>
      </c>
      <c r="D51">
        <v>99.999409999999997</v>
      </c>
      <c r="E51">
        <v>97.147750000000002</v>
      </c>
      <c r="G51">
        <v>99.998440000000002</v>
      </c>
      <c r="H51">
        <v>99.212500000000006</v>
      </c>
      <c r="J51">
        <v>99.994339999999994</v>
      </c>
      <c r="K51">
        <v>88.7624</v>
      </c>
    </row>
    <row r="52" spans="1:40" x14ac:dyDescent="0.25">
      <c r="A52">
        <v>99.907809999999998</v>
      </c>
      <c r="B52">
        <v>100</v>
      </c>
      <c r="D52">
        <v>99.999899999999997</v>
      </c>
      <c r="E52">
        <v>97.741699999999994</v>
      </c>
      <c r="G52">
        <v>100</v>
      </c>
      <c r="H52">
        <v>99.576560000000001</v>
      </c>
      <c r="J52">
        <v>99.997559999999993</v>
      </c>
      <c r="K52">
        <v>89.44238</v>
      </c>
    </row>
    <row r="53" spans="1:40" x14ac:dyDescent="0.25">
      <c r="A53">
        <v>99.814059999999998</v>
      </c>
      <c r="B53">
        <v>100</v>
      </c>
      <c r="D53">
        <f>AVERAGE(D3:D52)</f>
        <v>99.999389999999963</v>
      </c>
      <c r="E53">
        <f>AVERAGE(E3:E52)</f>
        <v>99.303023200000027</v>
      </c>
      <c r="G53">
        <v>100</v>
      </c>
      <c r="H53">
        <v>99.561719999999994</v>
      </c>
      <c r="J53" s="2"/>
      <c r="AN53">
        <v>0.99575000000000002</v>
      </c>
    </row>
    <row r="54" spans="1:40" x14ac:dyDescent="0.25">
      <c r="A54">
        <v>99.825000000000003</v>
      </c>
      <c r="B54">
        <v>100</v>
      </c>
      <c r="G54">
        <v>100</v>
      </c>
      <c r="H54">
        <v>99.577340000000007</v>
      </c>
      <c r="AN54">
        <v>0.99624999999999997</v>
      </c>
    </row>
    <row r="55" spans="1:40" x14ac:dyDescent="0.25">
      <c r="A55">
        <v>99.874219999999994</v>
      </c>
      <c r="B55">
        <v>100</v>
      </c>
      <c r="G55">
        <v>99.999219999999994</v>
      </c>
      <c r="H55">
        <v>99.525000000000006</v>
      </c>
      <c r="AN55">
        <v>0.99622999999999995</v>
      </c>
    </row>
    <row r="56" spans="1:40" x14ac:dyDescent="0.25">
      <c r="A56">
        <v>99.881249999999994</v>
      </c>
      <c r="B56">
        <v>100</v>
      </c>
      <c r="G56">
        <v>100</v>
      </c>
      <c r="H56">
        <v>99.520309999999995</v>
      </c>
      <c r="AN56">
        <v>0.99668999999999996</v>
      </c>
    </row>
    <row r="57" spans="1:40" x14ac:dyDescent="0.25">
      <c r="A57">
        <v>99.929689999999994</v>
      </c>
      <c r="B57">
        <v>100</v>
      </c>
      <c r="G57">
        <v>100</v>
      </c>
      <c r="H57">
        <v>99.528909999999996</v>
      </c>
      <c r="AN57">
        <v>0.99358000000000002</v>
      </c>
    </row>
    <row r="58" spans="1:40" x14ac:dyDescent="0.25">
      <c r="A58">
        <v>99.846879999999999</v>
      </c>
      <c r="B58">
        <v>100</v>
      </c>
      <c r="G58">
        <v>100</v>
      </c>
      <c r="H58">
        <v>99.480469999999997</v>
      </c>
      <c r="AN58">
        <v>0.99451999999999996</v>
      </c>
    </row>
    <row r="59" spans="1:40" x14ac:dyDescent="0.25">
      <c r="A59">
        <v>99.831249999999997</v>
      </c>
      <c r="B59">
        <v>100</v>
      </c>
      <c r="G59">
        <v>100</v>
      </c>
      <c r="H59">
        <v>99.478909999999999</v>
      </c>
      <c r="AN59">
        <v>0.99341999999999997</v>
      </c>
    </row>
    <row r="60" spans="1:40" x14ac:dyDescent="0.25">
      <c r="A60">
        <v>99.756249999999994</v>
      </c>
      <c r="B60">
        <v>100</v>
      </c>
      <c r="G60">
        <v>100</v>
      </c>
      <c r="H60">
        <v>99.433589999999995</v>
      </c>
      <c r="AN60">
        <v>0.99397999999999997</v>
      </c>
    </row>
    <row r="61" spans="1:40" x14ac:dyDescent="0.25">
      <c r="A61">
        <v>99.580470000000005</v>
      </c>
      <c r="B61">
        <v>100</v>
      </c>
      <c r="G61">
        <v>100</v>
      </c>
      <c r="H61">
        <v>99.485159999999993</v>
      </c>
      <c r="AN61">
        <v>0.99341999999999997</v>
      </c>
    </row>
    <row r="62" spans="1:40" x14ac:dyDescent="0.25">
      <c r="A62">
        <v>99.567970000000003</v>
      </c>
      <c r="B62">
        <v>100</v>
      </c>
      <c r="G62">
        <v>99.999219999999994</v>
      </c>
      <c r="H62">
        <v>99.353909999999999</v>
      </c>
      <c r="AN62">
        <v>0.99573</v>
      </c>
    </row>
    <row r="63" spans="1:40" x14ac:dyDescent="0.25">
      <c r="A63">
        <v>99.592969999999994</v>
      </c>
      <c r="B63">
        <v>100</v>
      </c>
      <c r="G63">
        <v>99.999219999999994</v>
      </c>
      <c r="H63">
        <v>99.243750000000006</v>
      </c>
      <c r="AN63">
        <v>0.99748000000000003</v>
      </c>
    </row>
    <row r="64" spans="1:40" x14ac:dyDescent="0.25">
      <c r="A64">
        <v>99.667190000000005</v>
      </c>
      <c r="B64">
        <v>100</v>
      </c>
      <c r="G64">
        <v>100</v>
      </c>
      <c r="H64">
        <v>99.215630000000004</v>
      </c>
      <c r="AN64">
        <v>0.99575000000000002</v>
      </c>
    </row>
    <row r="65" spans="1:40" x14ac:dyDescent="0.25">
      <c r="A65">
        <v>99.610159999999993</v>
      </c>
      <c r="B65">
        <v>100</v>
      </c>
      <c r="G65">
        <v>100</v>
      </c>
      <c r="H65">
        <v>99.09375</v>
      </c>
      <c r="AN65">
        <v>0.99624999999999997</v>
      </c>
    </row>
    <row r="66" spans="1:40" x14ac:dyDescent="0.25">
      <c r="A66">
        <v>99.615629999999996</v>
      </c>
      <c r="B66">
        <v>99.999219999999994</v>
      </c>
      <c r="G66">
        <v>99.997659999999996</v>
      </c>
      <c r="H66">
        <v>98.025000000000006</v>
      </c>
      <c r="AN66">
        <v>0.99622999999999995</v>
      </c>
    </row>
    <row r="67" spans="1:40" x14ac:dyDescent="0.25">
      <c r="A67">
        <v>99.510940000000005</v>
      </c>
      <c r="B67">
        <v>100</v>
      </c>
      <c r="G67">
        <v>99.994529999999997</v>
      </c>
      <c r="H67">
        <v>96.862499999999997</v>
      </c>
      <c r="AN67">
        <v>0.99668999999999996</v>
      </c>
    </row>
    <row r="68" spans="1:40" x14ac:dyDescent="0.25">
      <c r="A68">
        <v>99.670310000000001</v>
      </c>
      <c r="B68">
        <v>100</v>
      </c>
      <c r="G68">
        <v>100</v>
      </c>
      <c r="H68">
        <v>99.054689999999994</v>
      </c>
      <c r="AN68">
        <v>0.99358000000000002</v>
      </c>
    </row>
    <row r="69" spans="1:40" x14ac:dyDescent="0.25">
      <c r="A69">
        <v>99.642189999999999</v>
      </c>
      <c r="B69">
        <v>100</v>
      </c>
      <c r="G69">
        <v>100</v>
      </c>
      <c r="H69">
        <v>99.297659999999993</v>
      </c>
      <c r="AN69">
        <v>0.99451999999999996</v>
      </c>
    </row>
    <row r="70" spans="1:40" x14ac:dyDescent="0.25">
      <c r="A70">
        <v>99.707030000000003</v>
      </c>
      <c r="B70">
        <v>100</v>
      </c>
      <c r="G70">
        <v>99.996880000000004</v>
      </c>
      <c r="H70">
        <v>98.894530000000003</v>
      </c>
      <c r="AN70">
        <v>0.99341999999999997</v>
      </c>
    </row>
    <row r="71" spans="1:40" x14ac:dyDescent="0.25">
      <c r="A71">
        <v>99.684380000000004</v>
      </c>
      <c r="B71">
        <v>100</v>
      </c>
      <c r="G71">
        <v>100</v>
      </c>
      <c r="H71">
        <v>99.324219999999997</v>
      </c>
      <c r="AN71">
        <v>0.99397999999999997</v>
      </c>
    </row>
    <row r="72" spans="1:40" x14ac:dyDescent="0.25">
      <c r="A72">
        <v>99.666409999999999</v>
      </c>
      <c r="B72">
        <v>100</v>
      </c>
      <c r="G72">
        <v>100</v>
      </c>
      <c r="H72">
        <v>98.667969999999997</v>
      </c>
      <c r="AN72">
        <v>0.99341999999999997</v>
      </c>
    </row>
    <row r="73" spans="1:40" x14ac:dyDescent="0.25">
      <c r="A73">
        <v>99.625</v>
      </c>
      <c r="B73">
        <v>100</v>
      </c>
      <c r="G73">
        <v>100</v>
      </c>
      <c r="H73">
        <v>99.035939999999997</v>
      </c>
      <c r="AN73">
        <v>0.99397999999999997</v>
      </c>
    </row>
    <row r="74" spans="1:40" x14ac:dyDescent="0.25">
      <c r="A74">
        <v>99.65625</v>
      </c>
      <c r="B74">
        <v>100</v>
      </c>
      <c r="G74">
        <v>100</v>
      </c>
      <c r="H74">
        <v>99.361720000000005</v>
      </c>
      <c r="AN74">
        <v>0.99341999999999997</v>
      </c>
    </row>
    <row r="75" spans="1:40" x14ac:dyDescent="0.25">
      <c r="A75">
        <v>99.650779999999997</v>
      </c>
      <c r="B75">
        <v>100</v>
      </c>
      <c r="G75">
        <v>100</v>
      </c>
      <c r="H75">
        <v>99.314840000000004</v>
      </c>
      <c r="AN75">
        <v>0.99748000000000003</v>
      </c>
    </row>
    <row r="76" spans="1:40" x14ac:dyDescent="0.25">
      <c r="A76">
        <v>99.488280000000003</v>
      </c>
      <c r="B76">
        <v>100</v>
      </c>
      <c r="G76">
        <v>99.986720000000005</v>
      </c>
      <c r="H76">
        <v>95.739059999999995</v>
      </c>
      <c r="AN76">
        <v>0.99573</v>
      </c>
    </row>
    <row r="77" spans="1:40" x14ac:dyDescent="0.25">
      <c r="A77">
        <v>99.707809999999995</v>
      </c>
      <c r="B77">
        <v>100</v>
      </c>
      <c r="G77">
        <v>100</v>
      </c>
      <c r="H77">
        <v>98.450779999999995</v>
      </c>
      <c r="AN77">
        <v>0.99475999999999998</v>
      </c>
    </row>
    <row r="78" spans="1:40" x14ac:dyDescent="0.25">
      <c r="A78">
        <v>99.681250000000006</v>
      </c>
      <c r="B78">
        <v>100</v>
      </c>
      <c r="G78">
        <v>100</v>
      </c>
      <c r="H78">
        <v>98.043750000000003</v>
      </c>
      <c r="AN78">
        <v>0.99753999999999998</v>
      </c>
    </row>
    <row r="79" spans="1:40" x14ac:dyDescent="0.25">
      <c r="A79">
        <v>99.739840000000001</v>
      </c>
      <c r="B79">
        <v>100</v>
      </c>
      <c r="G79">
        <v>99.999219999999994</v>
      </c>
      <c r="H79">
        <v>99.178129999999996</v>
      </c>
      <c r="AN79">
        <v>0.99250000000000005</v>
      </c>
    </row>
    <row r="80" spans="1:40" x14ac:dyDescent="0.25">
      <c r="A80">
        <v>99.74297</v>
      </c>
      <c r="B80">
        <v>100</v>
      </c>
      <c r="G80">
        <v>100</v>
      </c>
      <c r="H80">
        <v>98.931250000000006</v>
      </c>
      <c r="AN80">
        <v>0.99224999999999997</v>
      </c>
    </row>
    <row r="81" spans="1:40" x14ac:dyDescent="0.25">
      <c r="A81">
        <v>99.638279999999995</v>
      </c>
      <c r="B81">
        <v>100</v>
      </c>
      <c r="G81">
        <v>99.999219999999994</v>
      </c>
      <c r="H81">
        <v>97.613280000000003</v>
      </c>
      <c r="AN81">
        <v>0.99694000000000005</v>
      </c>
    </row>
    <row r="82" spans="1:40" x14ac:dyDescent="0.25">
      <c r="A82">
        <v>99.567189999999997</v>
      </c>
      <c r="B82">
        <v>100</v>
      </c>
      <c r="G82">
        <v>99.993750000000006</v>
      </c>
      <c r="H82">
        <v>93.994529999999997</v>
      </c>
      <c r="AN82">
        <v>0.99575000000000002</v>
      </c>
    </row>
    <row r="83" spans="1:40" x14ac:dyDescent="0.25">
      <c r="A83">
        <v>99.55</v>
      </c>
      <c r="B83">
        <v>100</v>
      </c>
      <c r="G83">
        <v>99.997659999999996</v>
      </c>
      <c r="H83">
        <v>95.903909999999996</v>
      </c>
      <c r="AN83">
        <v>0.99624999999999997</v>
      </c>
    </row>
    <row r="84" spans="1:40" x14ac:dyDescent="0.25">
      <c r="A84">
        <v>99.493750000000006</v>
      </c>
      <c r="B84">
        <v>100</v>
      </c>
      <c r="G84">
        <v>100</v>
      </c>
      <c r="H84">
        <v>98.713279999999997</v>
      </c>
      <c r="AN84">
        <v>0.99622999999999995</v>
      </c>
    </row>
    <row r="85" spans="1:40" x14ac:dyDescent="0.25">
      <c r="A85">
        <v>99.453909999999993</v>
      </c>
      <c r="B85">
        <v>100</v>
      </c>
      <c r="G85">
        <v>100</v>
      </c>
      <c r="H85">
        <v>98.734380000000002</v>
      </c>
      <c r="AN85">
        <v>0.99668999999999996</v>
      </c>
    </row>
    <row r="86" spans="1:40" x14ac:dyDescent="0.25">
      <c r="A86">
        <v>99.429689999999994</v>
      </c>
      <c r="B86">
        <v>100</v>
      </c>
      <c r="G86">
        <v>99.996880000000004</v>
      </c>
      <c r="H86">
        <v>96.432810000000003</v>
      </c>
      <c r="AN86">
        <v>0.99358000000000002</v>
      </c>
    </row>
    <row r="87" spans="1:40" x14ac:dyDescent="0.25">
      <c r="A87">
        <v>99.148439999999994</v>
      </c>
      <c r="B87">
        <v>100</v>
      </c>
      <c r="G87">
        <v>99.821089999999998</v>
      </c>
      <c r="H87">
        <v>83.53828</v>
      </c>
      <c r="AN87">
        <v>0.99451999999999996</v>
      </c>
    </row>
    <row r="88" spans="1:40" x14ac:dyDescent="0.25">
      <c r="A88">
        <v>99.146879999999996</v>
      </c>
      <c r="B88">
        <v>100</v>
      </c>
      <c r="G88">
        <v>99.926559999999995</v>
      </c>
      <c r="H88">
        <v>86.784379999999999</v>
      </c>
      <c r="AN88">
        <v>0.99341999999999997</v>
      </c>
    </row>
    <row r="89" spans="1:40" x14ac:dyDescent="0.25">
      <c r="A89">
        <v>99.248440000000002</v>
      </c>
      <c r="B89">
        <v>100</v>
      </c>
      <c r="G89">
        <v>99.974999999999994</v>
      </c>
      <c r="H89">
        <v>88.691410000000005</v>
      </c>
      <c r="AN89">
        <v>0.99397999999999997</v>
      </c>
    </row>
    <row r="90" spans="1:40" x14ac:dyDescent="0.25">
      <c r="A90">
        <v>99.247659999999996</v>
      </c>
      <c r="B90">
        <v>100</v>
      </c>
      <c r="G90">
        <v>99.992189999999994</v>
      </c>
      <c r="H90">
        <v>90.490629999999996</v>
      </c>
      <c r="AN90">
        <v>0.99341999999999997</v>
      </c>
    </row>
    <row r="91" spans="1:40" x14ac:dyDescent="0.25">
      <c r="A91">
        <v>99.387500000000003</v>
      </c>
      <c r="B91">
        <v>100</v>
      </c>
      <c r="G91">
        <v>99.999219999999994</v>
      </c>
      <c r="H91">
        <v>90.191410000000005</v>
      </c>
      <c r="AN91">
        <v>0.99573</v>
      </c>
    </row>
    <row r="92" spans="1:40" x14ac:dyDescent="0.25">
      <c r="A92">
        <v>99.310940000000002</v>
      </c>
      <c r="B92">
        <v>100</v>
      </c>
      <c r="G92">
        <v>99.993750000000006</v>
      </c>
      <c r="H92">
        <v>86.542969999999997</v>
      </c>
      <c r="AN92">
        <v>0.99748000000000003</v>
      </c>
    </row>
    <row r="93" spans="1:40" x14ac:dyDescent="0.25">
      <c r="A93">
        <v>99.392970000000005</v>
      </c>
      <c r="B93">
        <v>100</v>
      </c>
      <c r="G93">
        <v>99.996089999999995</v>
      </c>
      <c r="H93">
        <v>90.120310000000003</v>
      </c>
      <c r="AN93">
        <v>0.99575000000000002</v>
      </c>
    </row>
    <row r="94" spans="1:40" x14ac:dyDescent="0.25">
      <c r="A94">
        <v>99.397660000000002</v>
      </c>
      <c r="B94">
        <v>100</v>
      </c>
      <c r="G94">
        <v>99.998440000000002</v>
      </c>
      <c r="H94">
        <v>90.778909999999996</v>
      </c>
      <c r="AN94">
        <v>0.99624999999999997</v>
      </c>
    </row>
    <row r="95" spans="1:40" x14ac:dyDescent="0.25">
      <c r="A95">
        <v>99.248440000000002</v>
      </c>
      <c r="B95">
        <v>100</v>
      </c>
      <c r="G95">
        <v>99.999219999999994</v>
      </c>
      <c r="H95">
        <v>91.704689999999999</v>
      </c>
      <c r="AN95">
        <v>0.99622999999999995</v>
      </c>
    </row>
    <row r="96" spans="1:40" x14ac:dyDescent="0.25">
      <c r="A96">
        <v>99.426559999999995</v>
      </c>
      <c r="B96">
        <v>100</v>
      </c>
      <c r="G96">
        <v>99.998440000000002</v>
      </c>
      <c r="H96">
        <v>88.376559999999998</v>
      </c>
      <c r="AN96">
        <v>0.99668999999999996</v>
      </c>
    </row>
    <row r="97" spans="1:40" x14ac:dyDescent="0.25">
      <c r="A97">
        <v>99.383589999999998</v>
      </c>
      <c r="B97">
        <v>100</v>
      </c>
      <c r="G97">
        <v>99.999219999999994</v>
      </c>
      <c r="H97">
        <v>90.386719999999997</v>
      </c>
      <c r="AN97">
        <v>0.99358000000000002</v>
      </c>
    </row>
    <row r="98" spans="1:40" x14ac:dyDescent="0.25">
      <c r="A98">
        <v>99.421880000000002</v>
      </c>
      <c r="B98">
        <v>100</v>
      </c>
      <c r="G98">
        <v>99.999219999999994</v>
      </c>
      <c r="H98">
        <v>86.667190000000005</v>
      </c>
      <c r="AN98">
        <v>0.99451999999999996</v>
      </c>
    </row>
    <row r="99" spans="1:40" x14ac:dyDescent="0.25">
      <c r="A99">
        <v>99.349220000000003</v>
      </c>
      <c r="B99">
        <v>100</v>
      </c>
      <c r="G99">
        <v>99.99297</v>
      </c>
      <c r="H99">
        <v>82.224220000000003</v>
      </c>
      <c r="AN99">
        <v>0.99341999999999997</v>
      </c>
    </row>
    <row r="100" spans="1:40" x14ac:dyDescent="0.25">
      <c r="A100">
        <v>99.242189999999994</v>
      </c>
      <c r="B100">
        <v>100</v>
      </c>
      <c r="G100">
        <v>99.982029999999995</v>
      </c>
      <c r="H100">
        <v>84.324219999999997</v>
      </c>
      <c r="AN100">
        <v>0.99397999999999997</v>
      </c>
    </row>
    <row r="101" spans="1:40" x14ac:dyDescent="0.25">
      <c r="A101">
        <v>99.06953</v>
      </c>
      <c r="B101">
        <v>100</v>
      </c>
      <c r="G101">
        <v>99.954689999999999</v>
      </c>
      <c r="H101">
        <v>82.96172</v>
      </c>
      <c r="AN101">
        <v>0.99341999999999997</v>
      </c>
    </row>
    <row r="102" spans="1:40" x14ac:dyDescent="0.25">
      <c r="A102">
        <v>99.063280000000006</v>
      </c>
      <c r="B102">
        <v>100</v>
      </c>
      <c r="G102">
        <v>99.814059999999998</v>
      </c>
      <c r="H102">
        <v>81.517189999999999</v>
      </c>
      <c r="AN102">
        <v>0.99573</v>
      </c>
    </row>
    <row r="103" spans="1:40" x14ac:dyDescent="0.25">
      <c r="G103" s="2"/>
      <c r="AN103">
        <v>0.99748000000000003</v>
      </c>
    </row>
    <row r="104" spans="1:40" x14ac:dyDescent="0.25">
      <c r="AN104">
        <v>0.99575000000000002</v>
      </c>
    </row>
    <row r="105" spans="1:40" x14ac:dyDescent="0.25">
      <c r="AN105">
        <v>0.99358000000000002</v>
      </c>
    </row>
    <row r="106" spans="1:40" x14ac:dyDescent="0.25">
      <c r="AN106">
        <v>0.99451999999999996</v>
      </c>
    </row>
    <row r="107" spans="1:40" x14ac:dyDescent="0.25">
      <c r="AN107">
        <v>0.99341999999999997</v>
      </c>
    </row>
    <row r="108" spans="1:40" x14ac:dyDescent="0.25">
      <c r="AN108">
        <v>0.99397999999999997</v>
      </c>
    </row>
    <row r="109" spans="1:40" x14ac:dyDescent="0.25">
      <c r="AN109">
        <v>0.99341999999999997</v>
      </c>
    </row>
    <row r="110" spans="1:40" x14ac:dyDescent="0.25">
      <c r="AN110">
        <v>0.99573</v>
      </c>
    </row>
    <row r="111" spans="1:40" x14ac:dyDescent="0.25">
      <c r="AN111">
        <v>0.99748000000000003</v>
      </c>
    </row>
    <row r="112" spans="1:40" x14ac:dyDescent="0.25">
      <c r="AN112">
        <v>0.99575000000000002</v>
      </c>
    </row>
    <row r="113" spans="40:40" x14ac:dyDescent="0.25">
      <c r="AN113">
        <v>0.99624999999999997</v>
      </c>
    </row>
    <row r="114" spans="40:40" x14ac:dyDescent="0.25">
      <c r="AN114">
        <v>0.99622999999999995</v>
      </c>
    </row>
    <row r="115" spans="40:40" x14ac:dyDescent="0.25">
      <c r="AN115">
        <v>0.99668999999999996</v>
      </c>
    </row>
    <row r="116" spans="40:40" x14ac:dyDescent="0.25">
      <c r="AN116">
        <v>0.99358000000000002</v>
      </c>
    </row>
    <row r="117" spans="40:40" x14ac:dyDescent="0.25">
      <c r="AN117">
        <v>0.99451999999999996</v>
      </c>
    </row>
    <row r="118" spans="40:40" x14ac:dyDescent="0.25">
      <c r="AN118">
        <v>0.99341999999999997</v>
      </c>
    </row>
    <row r="119" spans="40:40" x14ac:dyDescent="0.25">
      <c r="AN119">
        <v>0.99397999999999997</v>
      </c>
    </row>
    <row r="120" spans="40:40" x14ac:dyDescent="0.25">
      <c r="AN120">
        <v>0.99341999999999997</v>
      </c>
    </row>
    <row r="121" spans="40:40" x14ac:dyDescent="0.25">
      <c r="AN121">
        <v>0.99748000000000003</v>
      </c>
    </row>
    <row r="122" spans="40:40" x14ac:dyDescent="0.25">
      <c r="AN122">
        <v>0.99573</v>
      </c>
    </row>
    <row r="123" spans="40:40" x14ac:dyDescent="0.25">
      <c r="AN123">
        <v>0.99475999999999998</v>
      </c>
    </row>
    <row r="124" spans="40:40" x14ac:dyDescent="0.25">
      <c r="AN124">
        <v>0.99624999999999997</v>
      </c>
    </row>
    <row r="125" spans="40:40" x14ac:dyDescent="0.25">
      <c r="AN125">
        <v>0.99622999999999995</v>
      </c>
    </row>
    <row r="126" spans="40:40" x14ac:dyDescent="0.25">
      <c r="AN126">
        <v>0.99668999999999996</v>
      </c>
    </row>
    <row r="127" spans="40:40" x14ac:dyDescent="0.25">
      <c r="AN127">
        <v>0.99358000000000002</v>
      </c>
    </row>
    <row r="128" spans="40:40" x14ac:dyDescent="0.25">
      <c r="AN128">
        <v>0.99451999999999996</v>
      </c>
    </row>
    <row r="129" spans="40:40" x14ac:dyDescent="0.25">
      <c r="AN129">
        <v>0.99341999999999997</v>
      </c>
    </row>
    <row r="130" spans="40:40" x14ac:dyDescent="0.25">
      <c r="AN130">
        <v>0.99397999999999997</v>
      </c>
    </row>
    <row r="131" spans="40:40" x14ac:dyDescent="0.25">
      <c r="AN131">
        <v>0.99341999999999997</v>
      </c>
    </row>
    <row r="132" spans="40:40" x14ac:dyDescent="0.25">
      <c r="AN132">
        <v>0.99748000000000003</v>
      </c>
    </row>
    <row r="133" spans="40:40" x14ac:dyDescent="0.25">
      <c r="AN133">
        <v>0.99573</v>
      </c>
    </row>
    <row r="134" spans="40:40" x14ac:dyDescent="0.25">
      <c r="AN134">
        <v>0.99475999999999998</v>
      </c>
    </row>
    <row r="135" spans="40:40" x14ac:dyDescent="0.25">
      <c r="AN135">
        <v>0.99753999999999998</v>
      </c>
    </row>
    <row r="136" spans="40:40" x14ac:dyDescent="0.25">
      <c r="AN136">
        <v>0.99250000000000005</v>
      </c>
    </row>
    <row r="137" spans="40:40" x14ac:dyDescent="0.25">
      <c r="AN137">
        <v>0.99224999999999997</v>
      </c>
    </row>
    <row r="138" spans="40:40" x14ac:dyDescent="0.25">
      <c r="AN138">
        <v>0.99694000000000005</v>
      </c>
    </row>
    <row r="139" spans="40:40" x14ac:dyDescent="0.25">
      <c r="AN139">
        <v>0.99358000000000002</v>
      </c>
    </row>
    <row r="140" spans="40:40" x14ac:dyDescent="0.25">
      <c r="AN140">
        <v>0.99451999999999996</v>
      </c>
    </row>
    <row r="141" spans="40:40" x14ac:dyDescent="0.25">
      <c r="AN141">
        <v>0.99341999999999997</v>
      </c>
    </row>
    <row r="142" spans="40:40" x14ac:dyDescent="0.25">
      <c r="AN142">
        <v>0.99397999999999997</v>
      </c>
    </row>
    <row r="143" spans="40:40" x14ac:dyDescent="0.25">
      <c r="AN143">
        <v>0.99341999999999997</v>
      </c>
    </row>
    <row r="144" spans="40:40" x14ac:dyDescent="0.25">
      <c r="AN144">
        <v>0.99573</v>
      </c>
    </row>
    <row r="145" spans="40:40" x14ac:dyDescent="0.25">
      <c r="AN145">
        <v>0.99748000000000003</v>
      </c>
    </row>
    <row r="146" spans="40:40" x14ac:dyDescent="0.25">
      <c r="AN146">
        <v>0.99575000000000002</v>
      </c>
    </row>
    <row r="147" spans="40:40" x14ac:dyDescent="0.25">
      <c r="AN147">
        <v>0.99624999999999997</v>
      </c>
    </row>
    <row r="148" spans="40:40" x14ac:dyDescent="0.25">
      <c r="AN148">
        <v>0.99622999999999995</v>
      </c>
    </row>
    <row r="149" spans="40:40" x14ac:dyDescent="0.25">
      <c r="AN149">
        <v>0.99668999999999996</v>
      </c>
    </row>
    <row r="150" spans="40:40" x14ac:dyDescent="0.25">
      <c r="AN150">
        <v>0.99358000000000002</v>
      </c>
    </row>
    <row r="151" spans="40:40" x14ac:dyDescent="0.25">
      <c r="AN151">
        <v>0.99451999999999996</v>
      </c>
    </row>
    <row r="152" spans="40:40" x14ac:dyDescent="0.25">
      <c r="AN152">
        <v>0.99341999999999997</v>
      </c>
    </row>
    <row r="153" spans="40:40" x14ac:dyDescent="0.25">
      <c r="AN153">
        <v>0.99397999999999997</v>
      </c>
    </row>
    <row r="154" spans="40:40" x14ac:dyDescent="0.25">
      <c r="AN154">
        <v>0.99341999999999997</v>
      </c>
    </row>
    <row r="155" spans="40:40" x14ac:dyDescent="0.25">
      <c r="AN155">
        <v>0.99748000000000003</v>
      </c>
    </row>
    <row r="156" spans="40:40" x14ac:dyDescent="0.25">
      <c r="AN156">
        <v>0.99573</v>
      </c>
    </row>
    <row r="157" spans="40:40" x14ac:dyDescent="0.25">
      <c r="AN157">
        <v>0.99475999999999998</v>
      </c>
    </row>
    <row r="158" spans="40:40" x14ac:dyDescent="0.25">
      <c r="AN158">
        <v>0.99753999999999998</v>
      </c>
    </row>
    <row r="159" spans="40:40" x14ac:dyDescent="0.25">
      <c r="AN159">
        <v>0.99250000000000005</v>
      </c>
    </row>
    <row r="160" spans="40:40" x14ac:dyDescent="0.25">
      <c r="AN160">
        <v>0.99224999999999997</v>
      </c>
    </row>
    <row r="161" spans="40:40" x14ac:dyDescent="0.25">
      <c r="AN161">
        <v>0.99694000000000005</v>
      </c>
    </row>
    <row r="162" spans="40:40" x14ac:dyDescent="0.25">
      <c r="AN162">
        <v>0.99575999999999998</v>
      </c>
    </row>
    <row r="163" spans="40:40" x14ac:dyDescent="0.25">
      <c r="AN163">
        <v>0.99753999999999998</v>
      </c>
    </row>
    <row r="164" spans="40:40" x14ac:dyDescent="0.25">
      <c r="AN164">
        <v>0.99250000000000005</v>
      </c>
    </row>
    <row r="165" spans="40:40" x14ac:dyDescent="0.25">
      <c r="AN165">
        <v>0.99224999999999997</v>
      </c>
    </row>
    <row r="166" spans="40:40" x14ac:dyDescent="0.25">
      <c r="AN166">
        <v>0.99694000000000005</v>
      </c>
    </row>
    <row r="167" spans="40:40" x14ac:dyDescent="0.25">
      <c r="AN167">
        <v>0.99575999999999998</v>
      </c>
    </row>
    <row r="168" spans="40:40" x14ac:dyDescent="0.25">
      <c r="AN168">
        <v>0.99624999999999997</v>
      </c>
    </row>
    <row r="169" spans="40:40" x14ac:dyDescent="0.25">
      <c r="AN169">
        <v>0.99622999999999995</v>
      </c>
    </row>
    <row r="170" spans="40:40" x14ac:dyDescent="0.25">
      <c r="AN170">
        <v>0.99668999999999996</v>
      </c>
    </row>
    <row r="171" spans="40:40" x14ac:dyDescent="0.25">
      <c r="AN171">
        <v>0.99358000000000002</v>
      </c>
    </row>
    <row r="172" spans="40:40" x14ac:dyDescent="0.25">
      <c r="AN172">
        <v>0.99975000000000003</v>
      </c>
    </row>
    <row r="173" spans="40:40" x14ac:dyDescent="0.25">
      <c r="AN173">
        <v>0.99575000000000002</v>
      </c>
    </row>
    <row r="174" spans="40:40" x14ac:dyDescent="0.25">
      <c r="AN174">
        <v>0.99624999999999997</v>
      </c>
    </row>
    <row r="175" spans="40:40" x14ac:dyDescent="0.25">
      <c r="AN175">
        <v>0.99622999999999995</v>
      </c>
    </row>
    <row r="176" spans="40:40" x14ac:dyDescent="0.25">
      <c r="AN176">
        <v>0.99668999999999996</v>
      </c>
    </row>
    <row r="177" spans="40:40" x14ac:dyDescent="0.25">
      <c r="AN177">
        <v>0.99358000000000002</v>
      </c>
    </row>
    <row r="178" spans="40:40" x14ac:dyDescent="0.25">
      <c r="AN178">
        <v>0.99451999999999996</v>
      </c>
    </row>
    <row r="179" spans="40:40" x14ac:dyDescent="0.25">
      <c r="AN179">
        <v>0.99341999999999997</v>
      </c>
    </row>
    <row r="180" spans="40:40" x14ac:dyDescent="0.25">
      <c r="AN180">
        <v>0.99397999999999997</v>
      </c>
    </row>
    <row r="181" spans="40:40" x14ac:dyDescent="0.25">
      <c r="AN181">
        <v>0.99341999999999997</v>
      </c>
    </row>
    <row r="182" spans="40:40" x14ac:dyDescent="0.25">
      <c r="AN182">
        <v>0.99573</v>
      </c>
    </row>
    <row r="183" spans="40:40" x14ac:dyDescent="0.25">
      <c r="AN183">
        <v>0.99748000000000003</v>
      </c>
    </row>
    <row r="184" spans="40:40" x14ac:dyDescent="0.25">
      <c r="AN184">
        <v>0.99575000000000002</v>
      </c>
    </row>
    <row r="185" spans="40:40" x14ac:dyDescent="0.25">
      <c r="AN185">
        <v>0.99358000000000002</v>
      </c>
    </row>
    <row r="186" spans="40:40" x14ac:dyDescent="0.25">
      <c r="AN186">
        <v>0.99451999999999996</v>
      </c>
    </row>
    <row r="187" spans="40:40" x14ac:dyDescent="0.25">
      <c r="AN187">
        <v>0.99341999999999997</v>
      </c>
    </row>
    <row r="188" spans="40:40" x14ac:dyDescent="0.25">
      <c r="AN188">
        <v>0.99397999999999997</v>
      </c>
    </row>
    <row r="189" spans="40:40" x14ac:dyDescent="0.25">
      <c r="AN189">
        <v>0.99341999999999997</v>
      </c>
    </row>
    <row r="190" spans="40:40" x14ac:dyDescent="0.25">
      <c r="AN190">
        <v>0.99573</v>
      </c>
    </row>
    <row r="191" spans="40:40" x14ac:dyDescent="0.25">
      <c r="AN191">
        <v>0.99748000000000003</v>
      </c>
    </row>
    <row r="192" spans="40:40" x14ac:dyDescent="0.25">
      <c r="AN192">
        <v>0.99575000000000002</v>
      </c>
    </row>
    <row r="193" spans="40:40" x14ac:dyDescent="0.25">
      <c r="AN193">
        <v>0.99624999999999997</v>
      </c>
    </row>
    <row r="194" spans="40:40" x14ac:dyDescent="0.25">
      <c r="AN194">
        <v>0.99622999999999995</v>
      </c>
    </row>
    <row r="195" spans="40:40" x14ac:dyDescent="0.25">
      <c r="AN195">
        <v>0.99668999999999996</v>
      </c>
    </row>
    <row r="196" spans="40:40" x14ac:dyDescent="0.25">
      <c r="AN196">
        <v>0.99358000000000002</v>
      </c>
    </row>
    <row r="197" spans="40:40" x14ac:dyDescent="0.25">
      <c r="AN197">
        <v>0.99451999999999996</v>
      </c>
    </row>
    <row r="198" spans="40:40" x14ac:dyDescent="0.25">
      <c r="AN198">
        <v>0.99341999999999997</v>
      </c>
    </row>
    <row r="199" spans="40:40" x14ac:dyDescent="0.25">
      <c r="AN199">
        <v>0.99397999999999997</v>
      </c>
    </row>
    <row r="200" spans="40:40" x14ac:dyDescent="0.25">
      <c r="AN200">
        <v>0.99341999999999997</v>
      </c>
    </row>
    <row r="201" spans="40:40" x14ac:dyDescent="0.25">
      <c r="AN201">
        <v>0.99748000000000003</v>
      </c>
    </row>
    <row r="202" spans="40:40" x14ac:dyDescent="0.25">
      <c r="AN202">
        <v>0.99573</v>
      </c>
    </row>
    <row r="203" spans="40:40" x14ac:dyDescent="0.25">
      <c r="AN203">
        <v>0.99475999999999998</v>
      </c>
    </row>
    <row r="204" spans="40:40" x14ac:dyDescent="0.25">
      <c r="AN204">
        <v>0.99624999999999997</v>
      </c>
    </row>
    <row r="205" spans="40:40" x14ac:dyDescent="0.25">
      <c r="AN205">
        <v>0.99622999999999995</v>
      </c>
    </row>
    <row r="206" spans="40:40" x14ac:dyDescent="0.25">
      <c r="AN206">
        <v>0.99668999999999996</v>
      </c>
    </row>
    <row r="207" spans="40:40" x14ac:dyDescent="0.25">
      <c r="AN207">
        <v>0.99358000000000002</v>
      </c>
    </row>
    <row r="208" spans="40:40" x14ac:dyDescent="0.25">
      <c r="AN208">
        <v>0.99451999999999996</v>
      </c>
    </row>
    <row r="209" spans="40:40" x14ac:dyDescent="0.25">
      <c r="AN209">
        <v>0.99341999999999997</v>
      </c>
    </row>
    <row r="210" spans="40:40" x14ac:dyDescent="0.25">
      <c r="AN210">
        <v>0.99397999999999997</v>
      </c>
    </row>
    <row r="211" spans="40:40" x14ac:dyDescent="0.25">
      <c r="AN211">
        <v>0.99341999999999997</v>
      </c>
    </row>
    <row r="212" spans="40:40" x14ac:dyDescent="0.25">
      <c r="AN212">
        <v>0.99748000000000003</v>
      </c>
    </row>
    <row r="213" spans="40:40" x14ac:dyDescent="0.25">
      <c r="AN213">
        <v>0.99573</v>
      </c>
    </row>
    <row r="214" spans="40:40" x14ac:dyDescent="0.25">
      <c r="AN214">
        <v>0.99475999999999998</v>
      </c>
    </row>
    <row r="215" spans="40:40" x14ac:dyDescent="0.25">
      <c r="AN215">
        <v>0.99753999999999998</v>
      </c>
    </row>
    <row r="216" spans="40:40" x14ac:dyDescent="0.25">
      <c r="AN216">
        <v>0.99250000000000005</v>
      </c>
    </row>
    <row r="217" spans="40:40" x14ac:dyDescent="0.25">
      <c r="AN217">
        <v>0.99224999999999997</v>
      </c>
    </row>
    <row r="218" spans="40:40" x14ac:dyDescent="0.25">
      <c r="AN218">
        <v>0.99694000000000005</v>
      </c>
    </row>
    <row r="219" spans="40:40" x14ac:dyDescent="0.25">
      <c r="AN219">
        <v>0.99358000000000002</v>
      </c>
    </row>
    <row r="220" spans="40:40" x14ac:dyDescent="0.25">
      <c r="AN220">
        <v>0.99451999999999996</v>
      </c>
    </row>
    <row r="221" spans="40:40" x14ac:dyDescent="0.25">
      <c r="AN221">
        <v>0.99341999999999997</v>
      </c>
    </row>
    <row r="222" spans="40:40" x14ac:dyDescent="0.25">
      <c r="AN222">
        <v>0.99397999999999997</v>
      </c>
    </row>
    <row r="223" spans="40:40" x14ac:dyDescent="0.25">
      <c r="AN223">
        <v>0.99341999999999997</v>
      </c>
    </row>
    <row r="224" spans="40:40" x14ac:dyDescent="0.25">
      <c r="AN224">
        <v>0.99573</v>
      </c>
    </row>
    <row r="225" spans="40:40" x14ac:dyDescent="0.25">
      <c r="AN225">
        <v>0.99748000000000003</v>
      </c>
    </row>
    <row r="226" spans="40:40" x14ac:dyDescent="0.25">
      <c r="AN226">
        <v>0.99575000000000002</v>
      </c>
    </row>
    <row r="227" spans="40:40" x14ac:dyDescent="0.25">
      <c r="AN227">
        <v>0.99624999999999997</v>
      </c>
    </row>
    <row r="228" spans="40:40" x14ac:dyDescent="0.25">
      <c r="AN228">
        <v>0.99622999999999995</v>
      </c>
    </row>
    <row r="229" spans="40:40" x14ac:dyDescent="0.25">
      <c r="AN229">
        <v>0.99668999999999996</v>
      </c>
    </row>
    <row r="230" spans="40:40" x14ac:dyDescent="0.25">
      <c r="AN230">
        <v>0.99358000000000002</v>
      </c>
    </row>
    <row r="231" spans="40:40" x14ac:dyDescent="0.25">
      <c r="AN231">
        <v>0.99451999999999996</v>
      </c>
    </row>
    <row r="232" spans="40:40" x14ac:dyDescent="0.25">
      <c r="AN232">
        <v>0.99341999999999997</v>
      </c>
    </row>
    <row r="233" spans="40:40" x14ac:dyDescent="0.25">
      <c r="AN233">
        <v>0.99397999999999997</v>
      </c>
    </row>
    <row r="234" spans="40:40" x14ac:dyDescent="0.25">
      <c r="AN234">
        <v>0.99341999999999997</v>
      </c>
    </row>
    <row r="235" spans="40:40" x14ac:dyDescent="0.25">
      <c r="AN235">
        <v>0.99748000000000003</v>
      </c>
    </row>
    <row r="236" spans="40:40" x14ac:dyDescent="0.25">
      <c r="AN236">
        <v>0.99573</v>
      </c>
    </row>
    <row r="237" spans="40:40" x14ac:dyDescent="0.25">
      <c r="AN237">
        <v>0.99475999999999998</v>
      </c>
    </row>
    <row r="238" spans="40:40" x14ac:dyDescent="0.25">
      <c r="AN238">
        <v>0.99753999999999998</v>
      </c>
    </row>
    <row r="239" spans="40:40" x14ac:dyDescent="0.25">
      <c r="AN239">
        <v>0.99250000000000005</v>
      </c>
    </row>
    <row r="240" spans="40:40" x14ac:dyDescent="0.25">
      <c r="AN240">
        <v>0.99224999999999997</v>
      </c>
    </row>
    <row r="241" spans="40:40" x14ac:dyDescent="0.25">
      <c r="AN241">
        <v>0.99694000000000005</v>
      </c>
    </row>
    <row r="242" spans="40:40" x14ac:dyDescent="0.25">
      <c r="AN242">
        <v>0.99575999999999998</v>
      </c>
    </row>
    <row r="243" spans="40:40" x14ac:dyDescent="0.25">
      <c r="AN243">
        <v>0.99753999999999998</v>
      </c>
    </row>
    <row r="244" spans="40:40" x14ac:dyDescent="0.25">
      <c r="AN244">
        <v>0.99250000000000005</v>
      </c>
    </row>
    <row r="245" spans="40:40" x14ac:dyDescent="0.25">
      <c r="AN245">
        <v>0.99224999999999997</v>
      </c>
    </row>
    <row r="246" spans="40:40" x14ac:dyDescent="0.25">
      <c r="AN246">
        <v>0.99694000000000005</v>
      </c>
    </row>
    <row r="247" spans="40:40" x14ac:dyDescent="0.25">
      <c r="AN247">
        <v>0.99575999999999998</v>
      </c>
    </row>
    <row r="248" spans="40:40" x14ac:dyDescent="0.25">
      <c r="AN248">
        <v>0.99624999999999997</v>
      </c>
    </row>
    <row r="249" spans="40:40" x14ac:dyDescent="0.25">
      <c r="AN249">
        <v>0.99622999999999995</v>
      </c>
    </row>
    <row r="250" spans="40:40" x14ac:dyDescent="0.25">
      <c r="AN250">
        <v>0.99668999999999996</v>
      </c>
    </row>
    <row r="251" spans="40:40" x14ac:dyDescent="0.25">
      <c r="AN251">
        <v>0.99358000000000002</v>
      </c>
    </row>
    <row r="252" spans="40:40" x14ac:dyDescent="0.25">
      <c r="AN252">
        <v>0.99975000000000003</v>
      </c>
    </row>
    <row r="253" spans="40:40" x14ac:dyDescent="0.25">
      <c r="AN253">
        <v>0.99575000000000002</v>
      </c>
    </row>
    <row r="254" spans="40:40" x14ac:dyDescent="0.25">
      <c r="AN254">
        <v>0.99624999999999997</v>
      </c>
    </row>
    <row r="255" spans="40:40" x14ac:dyDescent="0.25">
      <c r="AN255">
        <v>0.99622999999999995</v>
      </c>
    </row>
    <row r="256" spans="40:40" x14ac:dyDescent="0.25">
      <c r="AN256">
        <v>0.99668999999999996</v>
      </c>
    </row>
    <row r="257" spans="40:40" x14ac:dyDescent="0.25">
      <c r="AN257">
        <v>0.99358000000000002</v>
      </c>
    </row>
    <row r="258" spans="40:40" x14ac:dyDescent="0.25">
      <c r="AN258">
        <v>0.99451999999999996</v>
      </c>
    </row>
    <row r="259" spans="40:40" x14ac:dyDescent="0.25">
      <c r="AN259">
        <v>0.99341999999999997</v>
      </c>
    </row>
    <row r="260" spans="40:40" x14ac:dyDescent="0.25">
      <c r="AN260">
        <v>0.99397999999999997</v>
      </c>
    </row>
    <row r="261" spans="40:40" x14ac:dyDescent="0.25">
      <c r="AN261">
        <v>0.99341999999999997</v>
      </c>
    </row>
    <row r="262" spans="40:40" x14ac:dyDescent="0.25">
      <c r="AN262">
        <v>0.99573</v>
      </c>
    </row>
    <row r="263" spans="40:40" x14ac:dyDescent="0.25">
      <c r="AN263">
        <v>0.99748000000000003</v>
      </c>
    </row>
    <row r="264" spans="40:40" x14ac:dyDescent="0.25">
      <c r="AN264">
        <v>0.99575000000000002</v>
      </c>
    </row>
    <row r="265" spans="40:40" x14ac:dyDescent="0.25">
      <c r="AN265">
        <v>0.99358000000000002</v>
      </c>
    </row>
    <row r="266" spans="40:40" x14ac:dyDescent="0.25">
      <c r="AN266">
        <v>0.99451999999999996</v>
      </c>
    </row>
    <row r="267" spans="40:40" x14ac:dyDescent="0.25">
      <c r="AN267">
        <v>0.99341999999999997</v>
      </c>
    </row>
    <row r="268" spans="40:40" x14ac:dyDescent="0.25">
      <c r="AN268">
        <v>0.99397999999999997</v>
      </c>
    </row>
    <row r="269" spans="40:40" x14ac:dyDescent="0.25">
      <c r="AN269">
        <v>0.99341999999999997</v>
      </c>
    </row>
    <row r="270" spans="40:40" x14ac:dyDescent="0.25">
      <c r="AN270">
        <v>0.99573</v>
      </c>
    </row>
    <row r="271" spans="40:40" x14ac:dyDescent="0.25">
      <c r="AN271">
        <v>0.99748000000000003</v>
      </c>
    </row>
    <row r="272" spans="40:40" x14ac:dyDescent="0.25">
      <c r="AN272">
        <v>0.99575000000000002</v>
      </c>
    </row>
    <row r="273" spans="40:40" x14ac:dyDescent="0.25">
      <c r="AN273">
        <v>0.99624999999999997</v>
      </c>
    </row>
    <row r="274" spans="40:40" x14ac:dyDescent="0.25">
      <c r="AN274">
        <v>0.99622999999999995</v>
      </c>
    </row>
    <row r="275" spans="40:40" x14ac:dyDescent="0.25">
      <c r="AN275">
        <v>0.99668999999999996</v>
      </c>
    </row>
    <row r="276" spans="40:40" x14ac:dyDescent="0.25">
      <c r="AN276">
        <v>0.99358000000000002</v>
      </c>
    </row>
    <row r="277" spans="40:40" x14ac:dyDescent="0.25">
      <c r="AN277">
        <v>0.99451999999999996</v>
      </c>
    </row>
    <row r="278" spans="40:40" x14ac:dyDescent="0.25">
      <c r="AN278">
        <v>0.99341999999999997</v>
      </c>
    </row>
    <row r="279" spans="40:40" x14ac:dyDescent="0.25">
      <c r="AN279">
        <v>0.99397999999999997</v>
      </c>
    </row>
    <row r="280" spans="40:40" x14ac:dyDescent="0.25">
      <c r="AN280">
        <v>0.99341999999999997</v>
      </c>
    </row>
    <row r="281" spans="40:40" x14ac:dyDescent="0.25">
      <c r="AN281">
        <v>0.99748000000000003</v>
      </c>
    </row>
    <row r="282" spans="40:40" x14ac:dyDescent="0.25">
      <c r="AN282">
        <v>0.99573</v>
      </c>
    </row>
    <row r="283" spans="40:40" x14ac:dyDescent="0.25">
      <c r="AN283">
        <v>0.99475999999999998</v>
      </c>
    </row>
    <row r="284" spans="40:40" x14ac:dyDescent="0.25">
      <c r="AN284">
        <v>0.99624999999999997</v>
      </c>
    </row>
    <row r="285" spans="40:40" x14ac:dyDescent="0.25">
      <c r="AN285">
        <v>0.99622999999999995</v>
      </c>
    </row>
    <row r="286" spans="40:40" x14ac:dyDescent="0.25">
      <c r="AN286">
        <v>0.99668999999999996</v>
      </c>
    </row>
    <row r="287" spans="40:40" x14ac:dyDescent="0.25">
      <c r="AN287">
        <v>0.99358000000000002</v>
      </c>
    </row>
    <row r="288" spans="40:40" x14ac:dyDescent="0.25">
      <c r="AN288">
        <v>0.99451999999999996</v>
      </c>
    </row>
    <row r="289" spans="40:40" x14ac:dyDescent="0.25">
      <c r="AN289">
        <v>0.99341999999999997</v>
      </c>
    </row>
    <row r="290" spans="40:40" x14ac:dyDescent="0.25">
      <c r="AN290">
        <v>0.99397999999999997</v>
      </c>
    </row>
    <row r="291" spans="40:40" x14ac:dyDescent="0.25">
      <c r="AN291">
        <v>0.99341999999999997</v>
      </c>
    </row>
    <row r="292" spans="40:40" x14ac:dyDescent="0.25">
      <c r="AN292">
        <v>0.99748000000000003</v>
      </c>
    </row>
    <row r="293" spans="40:40" x14ac:dyDescent="0.25">
      <c r="AN293">
        <v>0.99573</v>
      </c>
    </row>
    <row r="294" spans="40:40" x14ac:dyDescent="0.25">
      <c r="AN294">
        <v>0.99475999999999998</v>
      </c>
    </row>
    <row r="295" spans="40:40" x14ac:dyDescent="0.25">
      <c r="AN295">
        <v>0.99753999999999998</v>
      </c>
    </row>
    <row r="296" spans="40:40" x14ac:dyDescent="0.25">
      <c r="AN296">
        <v>0.99250000000000005</v>
      </c>
    </row>
    <row r="297" spans="40:40" x14ac:dyDescent="0.25">
      <c r="AN297">
        <v>0.99224999999999997</v>
      </c>
    </row>
    <row r="298" spans="40:40" x14ac:dyDescent="0.25">
      <c r="AN298">
        <v>0.99694000000000005</v>
      </c>
    </row>
    <row r="299" spans="40:40" x14ac:dyDescent="0.25">
      <c r="AN299">
        <v>0.99358000000000002</v>
      </c>
    </row>
    <row r="300" spans="40:40" x14ac:dyDescent="0.25">
      <c r="AN300">
        <v>0.99451999999999996</v>
      </c>
    </row>
    <row r="301" spans="40:40" x14ac:dyDescent="0.25">
      <c r="AN301">
        <v>0.99341999999999997</v>
      </c>
    </row>
    <row r="302" spans="40:40" x14ac:dyDescent="0.25">
      <c r="AN302">
        <v>0.99397999999999997</v>
      </c>
    </row>
    <row r="303" spans="40:40" x14ac:dyDescent="0.25">
      <c r="AN303">
        <v>0.99341999999999997</v>
      </c>
    </row>
    <row r="304" spans="40:40" x14ac:dyDescent="0.25">
      <c r="AN304">
        <v>0.99573</v>
      </c>
    </row>
    <row r="305" spans="40:40" x14ac:dyDescent="0.25">
      <c r="AN305">
        <v>0.99748000000000003</v>
      </c>
    </row>
    <row r="306" spans="40:40" x14ac:dyDescent="0.25">
      <c r="AN306">
        <v>0.99358000000000002</v>
      </c>
    </row>
    <row r="307" spans="40:40" x14ac:dyDescent="0.25">
      <c r="AN307">
        <v>0.99451999999999996</v>
      </c>
    </row>
    <row r="308" spans="40:40" x14ac:dyDescent="0.25">
      <c r="AN308">
        <v>0.99341999999999997</v>
      </c>
    </row>
    <row r="309" spans="40:40" x14ac:dyDescent="0.25">
      <c r="AN309">
        <v>0.99397999999999997</v>
      </c>
    </row>
    <row r="310" spans="40:40" x14ac:dyDescent="0.25">
      <c r="AN310">
        <v>0.99341999999999997</v>
      </c>
    </row>
    <row r="311" spans="40:40" x14ac:dyDescent="0.25">
      <c r="AN311">
        <v>0.99748000000000003</v>
      </c>
    </row>
    <row r="312" spans="40:40" x14ac:dyDescent="0.25">
      <c r="AN312">
        <v>0.99573</v>
      </c>
    </row>
    <row r="313" spans="40:40" x14ac:dyDescent="0.25">
      <c r="AN313">
        <v>0.99475999999999998</v>
      </c>
    </row>
    <row r="314" spans="40:40" x14ac:dyDescent="0.25">
      <c r="AN314">
        <v>0.99624999999999997</v>
      </c>
    </row>
    <row r="315" spans="40:40" x14ac:dyDescent="0.25">
      <c r="AN315">
        <v>0.99622999999999995</v>
      </c>
    </row>
    <row r="316" spans="40:40" x14ac:dyDescent="0.25">
      <c r="AN316">
        <v>0.99668999999999996</v>
      </c>
    </row>
    <row r="317" spans="40:40" x14ac:dyDescent="0.25">
      <c r="AN317">
        <v>0.99358000000000002</v>
      </c>
    </row>
    <row r="318" spans="40:40" x14ac:dyDescent="0.25">
      <c r="AN318">
        <v>0.99451999999999996</v>
      </c>
    </row>
    <row r="319" spans="40:40" x14ac:dyDescent="0.25">
      <c r="AN319">
        <v>0.99341999999999997</v>
      </c>
    </row>
    <row r="320" spans="40:40" x14ac:dyDescent="0.25">
      <c r="AN320">
        <v>0.99397999999999997</v>
      </c>
    </row>
    <row r="321" spans="40:40" x14ac:dyDescent="0.25">
      <c r="AN321">
        <v>0.99341999999999997</v>
      </c>
    </row>
    <row r="322" spans="40:40" x14ac:dyDescent="0.25">
      <c r="AN322">
        <v>0.99748000000000003</v>
      </c>
    </row>
    <row r="323" spans="40:40" x14ac:dyDescent="0.25">
      <c r="AN323">
        <v>0.99573</v>
      </c>
    </row>
    <row r="324" spans="40:40" x14ac:dyDescent="0.25">
      <c r="AN324">
        <v>0.99475999999999998</v>
      </c>
    </row>
    <row r="325" spans="40:40" x14ac:dyDescent="0.25">
      <c r="AN325">
        <v>0.99753999999999998</v>
      </c>
    </row>
    <row r="326" spans="40:40" x14ac:dyDescent="0.25">
      <c r="AN326">
        <v>0.99250000000000005</v>
      </c>
    </row>
    <row r="327" spans="40:40" x14ac:dyDescent="0.25">
      <c r="AN327">
        <v>0.99224999999999997</v>
      </c>
    </row>
    <row r="328" spans="40:40" x14ac:dyDescent="0.25">
      <c r="AN328">
        <v>0.99694000000000005</v>
      </c>
    </row>
    <row r="329" spans="40:40" x14ac:dyDescent="0.25">
      <c r="AN329">
        <v>0.99358000000000002</v>
      </c>
    </row>
    <row r="330" spans="40:40" x14ac:dyDescent="0.25">
      <c r="AN330">
        <v>0.99451999999999996</v>
      </c>
    </row>
    <row r="331" spans="40:40" x14ac:dyDescent="0.25">
      <c r="AN331">
        <v>0.99341999999999997</v>
      </c>
    </row>
    <row r="332" spans="40:40" x14ac:dyDescent="0.25">
      <c r="AN332">
        <v>0.99397999999999997</v>
      </c>
    </row>
    <row r="333" spans="40:40" x14ac:dyDescent="0.25">
      <c r="AN333">
        <v>0.99341999999999997</v>
      </c>
    </row>
    <row r="334" spans="40:40" x14ac:dyDescent="0.25">
      <c r="AN334">
        <v>0.99573</v>
      </c>
    </row>
    <row r="335" spans="40:40" x14ac:dyDescent="0.25">
      <c r="AN335">
        <v>0.99748000000000003</v>
      </c>
    </row>
    <row r="336" spans="40:40" x14ac:dyDescent="0.25">
      <c r="AN336">
        <v>0.99224999999999997</v>
      </c>
    </row>
    <row r="337" spans="40:40" x14ac:dyDescent="0.25">
      <c r="AN337">
        <v>0.99694000000000005</v>
      </c>
    </row>
    <row r="338" spans="40:40" x14ac:dyDescent="0.25">
      <c r="AN338">
        <v>0.99358000000000002</v>
      </c>
    </row>
    <row r="339" spans="40:40" x14ac:dyDescent="0.25">
      <c r="AN339">
        <v>0.99451999999999996</v>
      </c>
    </row>
    <row r="340" spans="40:40" x14ac:dyDescent="0.25">
      <c r="AN340">
        <v>0.99341999999999997</v>
      </c>
    </row>
    <row r="341" spans="40:40" x14ac:dyDescent="0.25">
      <c r="AN341">
        <v>0.99397999999999997</v>
      </c>
    </row>
    <row r="342" spans="40:40" x14ac:dyDescent="0.25">
      <c r="AN342">
        <v>0.99341999999999997</v>
      </c>
    </row>
    <row r="343" spans="40:40" x14ac:dyDescent="0.25">
      <c r="AN343">
        <v>0.99573</v>
      </c>
    </row>
    <row r="344" spans="40:40" x14ac:dyDescent="0.25">
      <c r="AN344">
        <v>0.99748000000000003</v>
      </c>
    </row>
    <row r="345" spans="40:40" x14ac:dyDescent="0.25">
      <c r="AN345">
        <v>0.99358000000000002</v>
      </c>
    </row>
    <row r="346" spans="40:40" x14ac:dyDescent="0.25">
      <c r="AN346">
        <v>0.99451999999999996</v>
      </c>
    </row>
    <row r="347" spans="40:40" x14ac:dyDescent="0.25">
      <c r="AN347">
        <v>0.99341999999999997</v>
      </c>
    </row>
    <row r="348" spans="40:40" x14ac:dyDescent="0.25">
      <c r="AN348">
        <v>0.99397999999999997</v>
      </c>
    </row>
    <row r="349" spans="40:40" x14ac:dyDescent="0.25">
      <c r="AN349">
        <v>0.99341999999999997</v>
      </c>
    </row>
    <row r="350" spans="40:40" x14ac:dyDescent="0.25">
      <c r="AN350">
        <v>0.99748000000000003</v>
      </c>
    </row>
    <row r="351" spans="40:40" x14ac:dyDescent="0.25">
      <c r="AN351">
        <v>0.99573</v>
      </c>
    </row>
    <row r="352" spans="40:40" x14ac:dyDescent="0.25">
      <c r="AN352">
        <v>0.99475999999999998</v>
      </c>
    </row>
    <row r="353" spans="40:40" x14ac:dyDescent="0.25">
      <c r="AN353">
        <v>0.99624999999999997</v>
      </c>
    </row>
    <row r="354" spans="40:40" x14ac:dyDescent="0.25">
      <c r="AN354">
        <v>0.99622999999999995</v>
      </c>
    </row>
    <row r="355" spans="40:40" x14ac:dyDescent="0.25">
      <c r="AN355">
        <v>0.99668999999999996</v>
      </c>
    </row>
    <row r="356" spans="40:40" x14ac:dyDescent="0.25">
      <c r="AN356">
        <v>0.99358000000000002</v>
      </c>
    </row>
    <row r="357" spans="40:40" x14ac:dyDescent="0.25">
      <c r="AN357">
        <v>0.99451999999999996</v>
      </c>
    </row>
    <row r="358" spans="40:40" x14ac:dyDescent="0.25">
      <c r="AN358">
        <v>0.99341999999999997</v>
      </c>
    </row>
    <row r="359" spans="40:40" x14ac:dyDescent="0.25">
      <c r="AN359">
        <v>0.99397999999999997</v>
      </c>
    </row>
    <row r="360" spans="40:40" x14ac:dyDescent="0.25">
      <c r="AN360">
        <v>0.99451999999999996</v>
      </c>
    </row>
    <row r="361" spans="40:40" x14ac:dyDescent="0.25">
      <c r="AN361">
        <v>0.99341999999999997</v>
      </c>
    </row>
    <row r="362" spans="40:40" x14ac:dyDescent="0.25">
      <c r="AN362">
        <v>0.99397999999999997</v>
      </c>
    </row>
    <row r="363" spans="40:40" x14ac:dyDescent="0.25">
      <c r="AN363">
        <v>0.9939799999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DB7E-AAFF-4F21-B64C-E68F421D1C6A}">
  <dimension ref="A1:E80"/>
  <sheetViews>
    <sheetView workbookViewId="0"/>
  </sheetViews>
  <sheetFormatPr defaultRowHeight="13.8" x14ac:dyDescent="0.25"/>
  <sheetData>
    <row r="1" spans="1:5" x14ac:dyDescent="0.25">
      <c r="A1" t="s">
        <v>19</v>
      </c>
      <c r="D1" t="s">
        <v>20</v>
      </c>
    </row>
    <row r="2" spans="1:5" x14ac:dyDescent="0.25">
      <c r="A2" t="s">
        <v>1</v>
      </c>
      <c r="B2" t="s">
        <v>0</v>
      </c>
      <c r="D2" t="s">
        <v>1</v>
      </c>
      <c r="E2" t="s">
        <v>0</v>
      </c>
    </row>
    <row r="3" spans="1:5" x14ac:dyDescent="0.25">
      <c r="A3">
        <v>0.99995000000000001</v>
      </c>
      <c r="B3">
        <v>0.99966999999999995</v>
      </c>
      <c r="D3">
        <v>0.99902000000000002</v>
      </c>
      <c r="E3">
        <v>0.99973999999999996</v>
      </c>
    </row>
    <row r="4" spans="1:5" x14ac:dyDescent="0.25">
      <c r="A4">
        <v>0.99995000000000001</v>
      </c>
      <c r="B4">
        <v>0.99978</v>
      </c>
      <c r="D4">
        <v>0.99636999999999998</v>
      </c>
      <c r="E4">
        <v>0.99902999999999997</v>
      </c>
    </row>
    <row r="5" spans="1:5" x14ac:dyDescent="0.25">
      <c r="A5">
        <v>0.99994000000000005</v>
      </c>
      <c r="B5">
        <v>0.99978999999999996</v>
      </c>
      <c r="D5">
        <v>0.99763999999999997</v>
      </c>
      <c r="E5">
        <v>0.99948999999999999</v>
      </c>
    </row>
    <row r="6" spans="1:5" x14ac:dyDescent="0.25">
      <c r="A6">
        <v>0.99994000000000005</v>
      </c>
      <c r="B6">
        <v>0.99978</v>
      </c>
      <c r="D6">
        <v>0.99766999999999995</v>
      </c>
      <c r="E6">
        <v>0.99958000000000002</v>
      </c>
    </row>
    <row r="7" spans="1:5" x14ac:dyDescent="0.25">
      <c r="A7">
        <v>0.99992000000000003</v>
      </c>
      <c r="B7">
        <v>0.99975000000000003</v>
      </c>
      <c r="D7">
        <v>0.99734999999999996</v>
      </c>
      <c r="E7">
        <v>0.99956</v>
      </c>
    </row>
    <row r="8" spans="1:5" x14ac:dyDescent="0.25">
      <c r="A8">
        <v>0.99987999999999999</v>
      </c>
      <c r="B8">
        <v>0.99980000000000002</v>
      </c>
      <c r="D8">
        <v>0.99887000000000004</v>
      </c>
      <c r="E8">
        <v>0.99977000000000005</v>
      </c>
    </row>
    <row r="9" spans="1:5" x14ac:dyDescent="0.25">
      <c r="A9">
        <v>0.99988999999999995</v>
      </c>
      <c r="B9">
        <v>0.99980000000000002</v>
      </c>
      <c r="D9">
        <v>0.99890000000000001</v>
      </c>
      <c r="E9">
        <v>0.99980999999999998</v>
      </c>
    </row>
    <row r="10" spans="1:5" x14ac:dyDescent="0.25">
      <c r="A10">
        <v>0.99966999999999995</v>
      </c>
      <c r="B10">
        <v>0.99965000000000004</v>
      </c>
      <c r="D10">
        <v>0.99785999999999997</v>
      </c>
      <c r="E10">
        <v>0.99975999999999998</v>
      </c>
    </row>
    <row r="11" spans="1:5" x14ac:dyDescent="0.25">
      <c r="A11">
        <v>0.99960000000000004</v>
      </c>
      <c r="B11">
        <v>0.99966999999999995</v>
      </c>
      <c r="D11">
        <v>0.99636000000000002</v>
      </c>
      <c r="E11">
        <v>0.99966999999999995</v>
      </c>
    </row>
    <row r="12" spans="1:5" x14ac:dyDescent="0.25">
      <c r="A12">
        <v>0.99978</v>
      </c>
      <c r="B12">
        <v>0.99992999999999999</v>
      </c>
      <c r="D12">
        <v>0.99646999999999997</v>
      </c>
      <c r="E12">
        <v>0.99970999999999999</v>
      </c>
    </row>
    <row r="13" spans="1:5" x14ac:dyDescent="0.25">
      <c r="A13">
        <v>0.99868000000000001</v>
      </c>
      <c r="B13">
        <v>0.99970999999999999</v>
      </c>
      <c r="D13">
        <v>0.99490999999999996</v>
      </c>
      <c r="E13">
        <v>0.99961999999999995</v>
      </c>
    </row>
    <row r="14" spans="1:5" x14ac:dyDescent="0.25">
      <c r="A14">
        <v>0.99741999999999997</v>
      </c>
      <c r="B14">
        <v>0.99953000000000003</v>
      </c>
      <c r="D14">
        <v>0.99636999999999998</v>
      </c>
      <c r="E14">
        <v>0.99977000000000005</v>
      </c>
    </row>
    <row r="15" spans="1:5" x14ac:dyDescent="0.25">
      <c r="A15">
        <v>0.99799000000000004</v>
      </c>
      <c r="B15">
        <v>0.99973000000000001</v>
      </c>
      <c r="D15">
        <v>0.99478999999999995</v>
      </c>
      <c r="E15">
        <v>0.99970000000000003</v>
      </c>
    </row>
    <row r="16" spans="1:5" x14ac:dyDescent="0.25">
      <c r="A16">
        <v>0.99887999999999999</v>
      </c>
      <c r="B16">
        <v>0.99985000000000002</v>
      </c>
      <c r="D16">
        <v>0.99589000000000005</v>
      </c>
      <c r="E16">
        <v>0.99975999999999998</v>
      </c>
    </row>
    <row r="17" spans="1:5" x14ac:dyDescent="0.25">
      <c r="A17">
        <v>0.98446999999999996</v>
      </c>
      <c r="B17">
        <v>0.99761</v>
      </c>
      <c r="D17">
        <v>0.99697999999999998</v>
      </c>
      <c r="E17">
        <v>0.99983999999999995</v>
      </c>
    </row>
    <row r="18" spans="1:5" x14ac:dyDescent="0.25">
      <c r="A18">
        <v>0.97455000000000003</v>
      </c>
      <c r="B18">
        <v>0.99634</v>
      </c>
      <c r="D18">
        <v>0.99192999999999998</v>
      </c>
      <c r="E18">
        <v>0.99968000000000001</v>
      </c>
    </row>
    <row r="19" spans="1:5" x14ac:dyDescent="0.25">
      <c r="A19">
        <v>0.97053999999999996</v>
      </c>
      <c r="B19">
        <v>0.99641000000000002</v>
      </c>
      <c r="D19">
        <v>0.98995</v>
      </c>
      <c r="E19">
        <v>0.99968000000000001</v>
      </c>
    </row>
    <row r="20" spans="1:5" x14ac:dyDescent="0.25">
      <c r="A20">
        <v>0.99480000000000002</v>
      </c>
      <c r="B20">
        <v>0.99955000000000005</v>
      </c>
      <c r="D20">
        <v>0.97468999999999995</v>
      </c>
      <c r="E20">
        <v>0.99883999999999995</v>
      </c>
    </row>
    <row r="21" spans="1:5" x14ac:dyDescent="0.25">
      <c r="A21">
        <v>0.99804000000000004</v>
      </c>
      <c r="B21">
        <v>0.99978</v>
      </c>
      <c r="D21">
        <v>0.98641999999999996</v>
      </c>
      <c r="E21">
        <v>0.99953999999999998</v>
      </c>
    </row>
    <row r="22" spans="1:5" x14ac:dyDescent="0.25">
      <c r="A22">
        <v>0.99756</v>
      </c>
      <c r="B22">
        <v>0.99988999999999995</v>
      </c>
      <c r="D22">
        <v>0.99531999999999998</v>
      </c>
      <c r="E22">
        <v>0.99978</v>
      </c>
    </row>
    <row r="23" spans="1:5" x14ac:dyDescent="0.25">
      <c r="A23">
        <v>0.99944999999999995</v>
      </c>
      <c r="B23">
        <v>0.99995999999999996</v>
      </c>
      <c r="D23">
        <v>0.98375999999999997</v>
      </c>
      <c r="E23">
        <v>0.99946000000000002</v>
      </c>
    </row>
    <row r="24" spans="1:5" x14ac:dyDescent="0.25">
      <c r="A24">
        <v>0.99980999999999998</v>
      </c>
      <c r="B24">
        <v>0.99997999999999998</v>
      </c>
      <c r="D24">
        <v>0.99175000000000002</v>
      </c>
      <c r="E24">
        <v>0.99978</v>
      </c>
    </row>
    <row r="25" spans="1:5" x14ac:dyDescent="0.25">
      <c r="A25">
        <v>0.99899000000000004</v>
      </c>
      <c r="B25">
        <v>0.99995000000000001</v>
      </c>
      <c r="D25">
        <v>0.98475000000000001</v>
      </c>
      <c r="E25">
        <v>0.99958999999999998</v>
      </c>
    </row>
    <row r="26" spans="1:5" x14ac:dyDescent="0.25">
      <c r="A26">
        <v>0.99202000000000001</v>
      </c>
      <c r="B26">
        <v>0.99980999999999998</v>
      </c>
      <c r="D26">
        <v>0.96743000000000001</v>
      </c>
      <c r="E26">
        <v>0.99926000000000004</v>
      </c>
    </row>
    <row r="27" spans="1:5" x14ac:dyDescent="0.25">
      <c r="A27">
        <v>0.96902999999999995</v>
      </c>
      <c r="B27">
        <v>0.99878</v>
      </c>
      <c r="D27">
        <v>0.95667999999999997</v>
      </c>
      <c r="E27">
        <v>0.99870000000000003</v>
      </c>
    </row>
    <row r="28" spans="1:5" x14ac:dyDescent="0.25">
      <c r="A28">
        <v>0.94896000000000003</v>
      </c>
      <c r="B28">
        <v>0.99744999999999995</v>
      </c>
      <c r="D28">
        <v>0.94155</v>
      </c>
      <c r="E28">
        <v>0.99819000000000002</v>
      </c>
    </row>
    <row r="29" spans="1:5" x14ac:dyDescent="0.25">
      <c r="A29">
        <v>0.94682999999999995</v>
      </c>
      <c r="B29">
        <v>0.99792000000000003</v>
      </c>
      <c r="D29">
        <v>0.92049999999999998</v>
      </c>
      <c r="E29">
        <v>0.99722</v>
      </c>
    </row>
    <row r="30" spans="1:5" x14ac:dyDescent="0.25">
      <c r="A30">
        <v>0.93149999999999999</v>
      </c>
      <c r="B30">
        <v>0.99677000000000004</v>
      </c>
      <c r="D30">
        <v>0.89986999999999995</v>
      </c>
      <c r="E30">
        <v>0.99553999999999998</v>
      </c>
    </row>
    <row r="31" spans="1:5" x14ac:dyDescent="0.25">
      <c r="A31">
        <v>0.94230000000000003</v>
      </c>
      <c r="B31">
        <v>0.99814000000000003</v>
      </c>
      <c r="D31">
        <v>0.92218</v>
      </c>
      <c r="E31">
        <v>0.99782999999999999</v>
      </c>
    </row>
    <row r="32" spans="1:5" x14ac:dyDescent="0.25">
      <c r="A32">
        <v>0.94086999999999998</v>
      </c>
      <c r="B32">
        <v>0.99863000000000002</v>
      </c>
      <c r="D32">
        <v>0.90647999999999995</v>
      </c>
      <c r="E32">
        <v>0.99678999999999995</v>
      </c>
    </row>
    <row r="33" spans="1:5" x14ac:dyDescent="0.25">
      <c r="A33">
        <v>0.94006999999999996</v>
      </c>
      <c r="B33">
        <v>0.99878</v>
      </c>
      <c r="D33">
        <v>0.91134999999999999</v>
      </c>
      <c r="E33">
        <v>0.99812999999999996</v>
      </c>
    </row>
    <row r="34" spans="1:5" x14ac:dyDescent="0.25">
      <c r="A34">
        <v>0.93281000000000003</v>
      </c>
      <c r="B34">
        <v>0.99858999999999998</v>
      </c>
      <c r="D34">
        <v>0.88102000000000003</v>
      </c>
      <c r="E34">
        <v>0.99707999999999997</v>
      </c>
    </row>
    <row r="35" spans="1:5" x14ac:dyDescent="0.25">
      <c r="A35">
        <v>0.92061000000000004</v>
      </c>
      <c r="B35">
        <v>0.99822</v>
      </c>
      <c r="D35">
        <v>0.88963000000000003</v>
      </c>
      <c r="E35">
        <v>0.99758999999999998</v>
      </c>
    </row>
    <row r="36" spans="1:5" x14ac:dyDescent="0.25">
      <c r="A36">
        <v>0.93896000000000002</v>
      </c>
      <c r="B36">
        <v>0.99907000000000001</v>
      </c>
      <c r="D36">
        <v>0.89729999999999999</v>
      </c>
      <c r="E36">
        <v>0.99772000000000005</v>
      </c>
    </row>
    <row r="37" spans="1:5" x14ac:dyDescent="0.25">
      <c r="A37">
        <v>0.94399999999999995</v>
      </c>
      <c r="B37">
        <v>0.99921000000000004</v>
      </c>
      <c r="D37">
        <v>0.89036999999999999</v>
      </c>
      <c r="E37">
        <v>0.99807000000000001</v>
      </c>
    </row>
    <row r="38" spans="1:5" x14ac:dyDescent="0.25">
      <c r="A38">
        <v>0.94947000000000004</v>
      </c>
      <c r="B38">
        <v>0.99934999999999996</v>
      </c>
      <c r="D38">
        <v>0.90242999999999995</v>
      </c>
      <c r="E38">
        <v>0.99839</v>
      </c>
    </row>
    <row r="39" spans="1:5" x14ac:dyDescent="0.25">
      <c r="A39">
        <v>0.94733000000000001</v>
      </c>
      <c r="B39">
        <v>0.99936000000000003</v>
      </c>
      <c r="D39">
        <v>0.87609999999999999</v>
      </c>
      <c r="E39">
        <v>0.99794000000000005</v>
      </c>
    </row>
    <row r="40" spans="1:5" x14ac:dyDescent="0.25">
      <c r="A40">
        <v>0.95920000000000005</v>
      </c>
      <c r="B40">
        <v>0.99955000000000005</v>
      </c>
      <c r="D40">
        <v>0.85636999999999996</v>
      </c>
      <c r="E40">
        <v>0.99746999999999997</v>
      </c>
    </row>
    <row r="41" spans="1:5" x14ac:dyDescent="0.25">
      <c r="A41">
        <v>0.96018999999999999</v>
      </c>
      <c r="B41">
        <v>0.99958999999999998</v>
      </c>
      <c r="D41">
        <v>0.85507999999999995</v>
      </c>
      <c r="E41">
        <v>0.99755000000000005</v>
      </c>
    </row>
    <row r="42" spans="1:5" x14ac:dyDescent="0.25">
      <c r="A42">
        <v>0.93935999999999997</v>
      </c>
      <c r="B42">
        <v>0.99941000000000002</v>
      </c>
      <c r="D42">
        <v>0.79947999999999997</v>
      </c>
      <c r="E42">
        <v>0.99326000000000003</v>
      </c>
    </row>
    <row r="43" spans="1:5" x14ac:dyDescent="0.25">
      <c r="A43">
        <v>0.91832999999999998</v>
      </c>
      <c r="B43">
        <v>0.99919000000000002</v>
      </c>
      <c r="D43">
        <v>0.74112999999999996</v>
      </c>
      <c r="E43">
        <v>0.99204000000000003</v>
      </c>
    </row>
    <row r="44" spans="1:5" x14ac:dyDescent="0.25">
      <c r="A44">
        <v>0.88582000000000005</v>
      </c>
      <c r="B44">
        <v>0.99851999999999996</v>
      </c>
      <c r="D44">
        <v>0.77295999999999998</v>
      </c>
      <c r="E44">
        <v>0.99507999999999996</v>
      </c>
    </row>
    <row r="45" spans="1:5" x14ac:dyDescent="0.25">
      <c r="A45">
        <v>0.88117999999999996</v>
      </c>
      <c r="B45">
        <v>0.99861999999999995</v>
      </c>
      <c r="D45">
        <v>0.75226000000000004</v>
      </c>
      <c r="E45">
        <v>0.99380999999999997</v>
      </c>
    </row>
    <row r="46" spans="1:5" x14ac:dyDescent="0.25">
      <c r="A46">
        <v>0.83303000000000005</v>
      </c>
      <c r="B46">
        <v>0.99695999999999996</v>
      </c>
      <c r="D46">
        <v>0.77415</v>
      </c>
      <c r="E46">
        <v>0.99578999999999995</v>
      </c>
    </row>
    <row r="47" spans="1:5" x14ac:dyDescent="0.25">
      <c r="A47">
        <v>0.79374</v>
      </c>
      <c r="B47">
        <v>0.99436000000000002</v>
      </c>
      <c r="D47">
        <v>0.74978</v>
      </c>
      <c r="E47">
        <v>0.99470999999999998</v>
      </c>
    </row>
    <row r="48" spans="1:5" x14ac:dyDescent="0.25">
      <c r="A48">
        <v>0.77095999999999998</v>
      </c>
      <c r="B48">
        <v>0.99544999999999995</v>
      </c>
      <c r="D48">
        <v>0.78493000000000002</v>
      </c>
      <c r="E48">
        <v>0.99644999999999995</v>
      </c>
    </row>
    <row r="49" spans="1:5" x14ac:dyDescent="0.25">
      <c r="A49">
        <v>0.76805000000000001</v>
      </c>
      <c r="B49">
        <v>0.99570999999999998</v>
      </c>
      <c r="D49">
        <v>0.78339000000000003</v>
      </c>
      <c r="E49">
        <v>0.99656</v>
      </c>
    </row>
    <row r="50" spans="1:5" x14ac:dyDescent="0.25">
      <c r="A50">
        <v>0.74412</v>
      </c>
      <c r="B50">
        <v>0.99470000000000003</v>
      </c>
      <c r="D50">
        <v>0.75117999999999996</v>
      </c>
      <c r="E50">
        <v>0.99573</v>
      </c>
    </row>
    <row r="51" spans="1:5" x14ac:dyDescent="0.25">
      <c r="A51">
        <v>0.75539999999999996</v>
      </c>
      <c r="B51">
        <v>0.99480999999999997</v>
      </c>
      <c r="D51">
        <v>0.76676</v>
      </c>
      <c r="E51">
        <v>0.99621999999999999</v>
      </c>
    </row>
    <row r="52" spans="1:5" x14ac:dyDescent="0.25">
      <c r="A52">
        <v>0.76039000000000001</v>
      </c>
      <c r="B52">
        <v>0.99441000000000002</v>
      </c>
      <c r="D52">
        <v>0.71553999999999995</v>
      </c>
      <c r="E52">
        <v>0.99414000000000002</v>
      </c>
    </row>
    <row r="55" spans="1:5" x14ac:dyDescent="0.25">
      <c r="C55" s="1"/>
    </row>
    <row r="56" spans="1:5" x14ac:dyDescent="0.25">
      <c r="D56" s="1"/>
    </row>
    <row r="57" spans="1:5" x14ac:dyDescent="0.25">
      <c r="C57" s="1"/>
      <c r="D57" s="1"/>
    </row>
    <row r="58" spans="1:5" x14ac:dyDescent="0.25">
      <c r="B58" s="1"/>
      <c r="D58" s="1"/>
    </row>
    <row r="59" spans="1:5" x14ac:dyDescent="0.25">
      <c r="B59" s="1"/>
      <c r="C59" s="1"/>
      <c r="D59" s="1"/>
    </row>
    <row r="61" spans="1:5" x14ac:dyDescent="0.25">
      <c r="D61" s="1"/>
    </row>
    <row r="63" spans="1:5" x14ac:dyDescent="0.25">
      <c r="B63" s="1"/>
    </row>
    <row r="66" spans="2:5" x14ac:dyDescent="0.25">
      <c r="B66" s="1"/>
      <c r="C66" s="1"/>
    </row>
    <row r="67" spans="2:5" x14ac:dyDescent="0.25">
      <c r="B67" s="1"/>
      <c r="D67" s="1"/>
      <c r="E67" s="1"/>
    </row>
    <row r="76" spans="2:5" x14ac:dyDescent="0.25">
      <c r="C76" s="1"/>
    </row>
    <row r="79" spans="2:5" x14ac:dyDescent="0.25">
      <c r="C79" s="1"/>
    </row>
    <row r="80" spans="2:5" x14ac:dyDescent="0.25">
      <c r="C80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C3682-6B05-41E0-BEBC-3F5E04EF5A32}">
  <dimension ref="A1:I63"/>
  <sheetViews>
    <sheetView workbookViewId="0">
      <selection activeCell="F2" sqref="F2"/>
    </sheetView>
  </sheetViews>
  <sheetFormatPr defaultRowHeight="13.8" x14ac:dyDescent="0.25"/>
  <sheetData>
    <row r="1" spans="1:9" x14ac:dyDescent="0.25">
      <c r="A1" t="s">
        <v>21</v>
      </c>
      <c r="F1" t="s">
        <v>22</v>
      </c>
    </row>
    <row r="2" spans="1:9" x14ac:dyDescent="0.25">
      <c r="A2" t="s">
        <v>6</v>
      </c>
      <c r="B2" t="s">
        <v>7</v>
      </c>
      <c r="C2" t="s">
        <v>8</v>
      </c>
      <c r="D2" t="s">
        <v>9</v>
      </c>
      <c r="F2" t="s">
        <v>6</v>
      </c>
      <c r="G2" t="s">
        <v>7</v>
      </c>
      <c r="H2" t="s">
        <v>8</v>
      </c>
      <c r="I2" t="s">
        <v>9</v>
      </c>
    </row>
    <row r="3" spans="1:9" x14ac:dyDescent="0.25">
      <c r="A3">
        <v>0</v>
      </c>
      <c r="B3">
        <v>0</v>
      </c>
      <c r="C3">
        <v>0</v>
      </c>
      <c r="D3">
        <v>0</v>
      </c>
      <c r="F3">
        <v>7.5199999999999998E-3</v>
      </c>
      <c r="G3">
        <v>1.729E-2</v>
      </c>
      <c r="H3">
        <v>1.455E-2</v>
      </c>
      <c r="I3">
        <v>5.7600000000000004E-3</v>
      </c>
    </row>
    <row r="4" spans="1:9" x14ac:dyDescent="0.25">
      <c r="A4">
        <v>0</v>
      </c>
      <c r="B4">
        <v>1.56E-3</v>
      </c>
      <c r="C4">
        <v>0</v>
      </c>
      <c r="D4">
        <v>0</v>
      </c>
      <c r="F4">
        <v>6.8459999999999993E-2</v>
      </c>
      <c r="G4">
        <v>1.4840000000000001E-2</v>
      </c>
      <c r="H4">
        <v>1.133E-2</v>
      </c>
      <c r="I4">
        <v>8.2000000000000007E-3</v>
      </c>
    </row>
    <row r="5" spans="1:9" x14ac:dyDescent="0.25">
      <c r="A5">
        <v>1.56E-3</v>
      </c>
      <c r="B5">
        <v>0</v>
      </c>
      <c r="C5" s="1">
        <v>7.8125000000000004E-4</v>
      </c>
      <c r="D5" s="1">
        <v>7.8125000000000004E-4</v>
      </c>
      <c r="F5">
        <v>7.2359999999999994E-2</v>
      </c>
      <c r="G5">
        <v>8.5900000000000004E-3</v>
      </c>
      <c r="H5">
        <v>7.1300000000000001E-3</v>
      </c>
      <c r="I5">
        <v>5.5700000000000003E-3</v>
      </c>
    </row>
    <row r="6" spans="1:9" x14ac:dyDescent="0.25">
      <c r="A6">
        <v>0</v>
      </c>
      <c r="B6">
        <v>0</v>
      </c>
      <c r="C6">
        <v>0</v>
      </c>
      <c r="D6">
        <v>0</v>
      </c>
      <c r="F6">
        <v>6.8260000000000001E-2</v>
      </c>
      <c r="G6">
        <v>8.5900000000000004E-3</v>
      </c>
      <c r="H6">
        <v>6.1500000000000001E-3</v>
      </c>
      <c r="I6">
        <v>5.47E-3</v>
      </c>
    </row>
    <row r="7" spans="1:9" x14ac:dyDescent="0.25">
      <c r="A7">
        <v>2.3400000000000001E-3</v>
      </c>
      <c r="B7" s="1">
        <v>7.8125000000000004E-4</v>
      </c>
      <c r="C7">
        <v>0</v>
      </c>
      <c r="D7">
        <v>0</v>
      </c>
      <c r="F7">
        <v>0.10068000000000001</v>
      </c>
      <c r="G7">
        <v>1.8069999999999999E-2</v>
      </c>
      <c r="H7">
        <v>1.328E-2</v>
      </c>
      <c r="I7">
        <v>1.0840000000000001E-2</v>
      </c>
    </row>
    <row r="8" spans="1:9" x14ac:dyDescent="0.25">
      <c r="A8" s="1">
        <v>7.8125000000000004E-4</v>
      </c>
      <c r="B8">
        <v>0</v>
      </c>
      <c r="C8">
        <v>0</v>
      </c>
      <c r="D8">
        <v>0</v>
      </c>
      <c r="F8">
        <v>4.5699999999999998E-2</v>
      </c>
      <c r="G8">
        <v>7.7099999999999998E-3</v>
      </c>
      <c r="H8">
        <v>6.8399999999999997E-3</v>
      </c>
      <c r="I8">
        <v>4.9800000000000001E-3</v>
      </c>
    </row>
    <row r="9" spans="1:9" x14ac:dyDescent="0.25">
      <c r="A9">
        <v>0</v>
      </c>
      <c r="B9">
        <v>0</v>
      </c>
      <c r="C9">
        <v>0</v>
      </c>
      <c r="D9">
        <v>0</v>
      </c>
      <c r="F9">
        <v>0.14297000000000001</v>
      </c>
      <c r="G9">
        <v>7.4219999999999994E-2</v>
      </c>
      <c r="H9">
        <v>6.8650000000000003E-2</v>
      </c>
      <c r="I9">
        <v>4.8340000000000001E-2</v>
      </c>
    </row>
    <row r="10" spans="1:9" x14ac:dyDescent="0.25">
      <c r="A10">
        <v>0</v>
      </c>
      <c r="B10">
        <v>1.56E-3</v>
      </c>
      <c r="C10">
        <v>0</v>
      </c>
      <c r="D10">
        <v>0</v>
      </c>
      <c r="F10">
        <v>2.598E-2</v>
      </c>
      <c r="G10">
        <v>1.094E-2</v>
      </c>
      <c r="H10">
        <v>8.2000000000000007E-3</v>
      </c>
      <c r="I10">
        <v>5.8599999999999998E-3</v>
      </c>
    </row>
    <row r="11" spans="1:9" x14ac:dyDescent="0.25">
      <c r="A11">
        <v>0</v>
      </c>
      <c r="B11">
        <v>1.56E-3</v>
      </c>
      <c r="C11">
        <v>0</v>
      </c>
      <c r="D11">
        <v>0</v>
      </c>
      <c r="F11">
        <v>0.21611</v>
      </c>
      <c r="G11">
        <v>0.15234</v>
      </c>
      <c r="H11">
        <v>0.12432</v>
      </c>
      <c r="I11">
        <v>9.8140000000000005E-2</v>
      </c>
    </row>
    <row r="12" spans="1:9" x14ac:dyDescent="0.25">
      <c r="A12">
        <v>0</v>
      </c>
      <c r="B12">
        <v>2.3400000000000001E-3</v>
      </c>
      <c r="C12">
        <v>0</v>
      </c>
      <c r="D12">
        <v>0</v>
      </c>
      <c r="F12">
        <v>1.367E-2</v>
      </c>
      <c r="G12">
        <v>4.3899999999999998E-3</v>
      </c>
      <c r="H12">
        <v>3.9100000000000003E-3</v>
      </c>
      <c r="I12">
        <v>2.3400000000000001E-3</v>
      </c>
    </row>
    <row r="13" spans="1:9" x14ac:dyDescent="0.25">
      <c r="A13">
        <v>0</v>
      </c>
      <c r="B13">
        <v>1.56E-3</v>
      </c>
      <c r="C13">
        <v>0</v>
      </c>
      <c r="D13">
        <v>0</v>
      </c>
      <c r="F13">
        <v>3.0370000000000001E-2</v>
      </c>
      <c r="G13">
        <v>8.8900000000000003E-3</v>
      </c>
      <c r="H13">
        <v>5.3699999999999998E-3</v>
      </c>
      <c r="I13">
        <v>4.0000000000000001E-3</v>
      </c>
    </row>
    <row r="14" spans="1:9" x14ac:dyDescent="0.25">
      <c r="A14" s="1">
        <v>7.8125000000000004E-4</v>
      </c>
      <c r="B14">
        <v>1.56E-3</v>
      </c>
      <c r="C14">
        <v>0</v>
      </c>
      <c r="D14">
        <v>0</v>
      </c>
      <c r="F14">
        <v>6.8399999999999997E-3</v>
      </c>
      <c r="G14">
        <v>8.4959999999999994E-2</v>
      </c>
      <c r="H14">
        <v>1.7600000000000001E-3</v>
      </c>
      <c r="I14">
        <v>1.4599999999999999E-3</v>
      </c>
    </row>
    <row r="15" spans="1:9" x14ac:dyDescent="0.25">
      <c r="A15">
        <v>3.1199999999999999E-3</v>
      </c>
      <c r="B15">
        <v>0</v>
      </c>
      <c r="C15">
        <v>0</v>
      </c>
      <c r="D15">
        <v>0</v>
      </c>
      <c r="F15">
        <v>5.8599999999999998E-3</v>
      </c>
      <c r="G15">
        <v>8.2129999999999995E-2</v>
      </c>
      <c r="H15">
        <v>2.4399999999999999E-3</v>
      </c>
      <c r="I15">
        <v>2.2499999999999998E-3</v>
      </c>
    </row>
    <row r="16" spans="1:9" x14ac:dyDescent="0.25">
      <c r="A16">
        <v>1.56E-3</v>
      </c>
      <c r="B16" s="1">
        <v>7.8125000000000004E-4</v>
      </c>
      <c r="C16" s="1">
        <v>7.8125000000000004E-4</v>
      </c>
      <c r="D16">
        <v>0</v>
      </c>
      <c r="F16">
        <v>7.8100000000000001E-3</v>
      </c>
      <c r="G16">
        <v>4.6190000000000002E-2</v>
      </c>
      <c r="H16">
        <v>2.4399999999999999E-3</v>
      </c>
      <c r="I16">
        <v>2.0500000000000002E-3</v>
      </c>
    </row>
    <row r="17" spans="1:9" x14ac:dyDescent="0.25">
      <c r="A17">
        <v>3.1199999999999999E-3</v>
      </c>
      <c r="B17" s="1">
        <v>7.8125000000000004E-4</v>
      </c>
      <c r="C17" s="1">
        <v>7.8125000000000004E-4</v>
      </c>
      <c r="D17">
        <v>0</v>
      </c>
      <c r="F17">
        <v>0.13975000000000001</v>
      </c>
      <c r="G17">
        <v>0.30321999999999999</v>
      </c>
      <c r="H17">
        <v>4.6580000000000003E-2</v>
      </c>
      <c r="I17">
        <v>3.9359999999999999E-2</v>
      </c>
    </row>
    <row r="18" spans="1:9" x14ac:dyDescent="0.25">
      <c r="A18">
        <v>1.56E-3</v>
      </c>
      <c r="B18">
        <v>1.56E-3</v>
      </c>
      <c r="C18" s="1">
        <v>7.8125000000000004E-4</v>
      </c>
      <c r="D18">
        <v>0</v>
      </c>
      <c r="F18">
        <v>0.14385000000000001</v>
      </c>
      <c r="G18">
        <v>0.24765999999999999</v>
      </c>
      <c r="H18">
        <v>5.5660000000000001E-2</v>
      </c>
      <c r="I18">
        <v>4.58E-2</v>
      </c>
    </row>
    <row r="19" spans="1:9" x14ac:dyDescent="0.25">
      <c r="A19" s="1">
        <v>7.8125000000000004E-4</v>
      </c>
      <c r="B19">
        <v>0</v>
      </c>
      <c r="C19" s="1">
        <v>7.8125000000000004E-4</v>
      </c>
      <c r="D19" s="1">
        <v>7.8125000000000004E-4</v>
      </c>
      <c r="F19">
        <v>6.7970000000000003E-2</v>
      </c>
      <c r="G19">
        <v>0.11113000000000001</v>
      </c>
      <c r="H19">
        <v>3.5740000000000001E-2</v>
      </c>
      <c r="I19">
        <v>2.5590000000000002E-2</v>
      </c>
    </row>
    <row r="20" spans="1:9" x14ac:dyDescent="0.25">
      <c r="A20">
        <v>1.56E-3</v>
      </c>
      <c r="B20">
        <v>3.1199999999999999E-3</v>
      </c>
      <c r="C20">
        <v>0</v>
      </c>
      <c r="D20">
        <v>0</v>
      </c>
      <c r="F20">
        <v>5.2729999999999999E-2</v>
      </c>
      <c r="G20">
        <v>7.5679999999999997E-2</v>
      </c>
      <c r="H20">
        <v>3.0859999999999999E-2</v>
      </c>
      <c r="I20">
        <v>1.9630000000000002E-2</v>
      </c>
    </row>
    <row r="21" spans="1:9" x14ac:dyDescent="0.25">
      <c r="A21" s="1">
        <v>7.8125000000000004E-4</v>
      </c>
      <c r="B21">
        <v>3.9100000000000003E-3</v>
      </c>
      <c r="C21">
        <v>0</v>
      </c>
      <c r="D21">
        <v>0</v>
      </c>
      <c r="F21">
        <v>1.992E-2</v>
      </c>
      <c r="G21">
        <v>3.184E-2</v>
      </c>
      <c r="H21">
        <v>1.1520000000000001E-2</v>
      </c>
      <c r="I21">
        <v>6.3499999999999997E-3</v>
      </c>
    </row>
    <row r="22" spans="1:9" x14ac:dyDescent="0.25">
      <c r="A22">
        <v>0</v>
      </c>
      <c r="B22">
        <v>7.0299999999999998E-3</v>
      </c>
      <c r="C22">
        <v>0</v>
      </c>
      <c r="D22">
        <v>0</v>
      </c>
      <c r="F22">
        <v>2.07E-2</v>
      </c>
      <c r="G22">
        <v>0.11484</v>
      </c>
      <c r="H22">
        <v>7.2300000000000003E-3</v>
      </c>
      <c r="I22">
        <v>5.0800000000000003E-3</v>
      </c>
    </row>
    <row r="23" spans="1:9" x14ac:dyDescent="0.25">
      <c r="A23">
        <v>5.47E-3</v>
      </c>
      <c r="B23">
        <v>9.3799999999999994E-3</v>
      </c>
      <c r="C23">
        <v>0</v>
      </c>
      <c r="D23">
        <v>0</v>
      </c>
      <c r="F23">
        <v>3.4199999999999999E-3</v>
      </c>
      <c r="G23">
        <v>1.025E-2</v>
      </c>
      <c r="H23">
        <v>1.17E-3</v>
      </c>
      <c r="I23" s="1">
        <v>4.8828100000000002E-4</v>
      </c>
    </row>
    <row r="24" spans="1:9" x14ac:dyDescent="0.25">
      <c r="A24">
        <v>3.9100000000000003E-3</v>
      </c>
      <c r="B24">
        <v>5.47E-3</v>
      </c>
      <c r="C24">
        <v>0</v>
      </c>
      <c r="D24">
        <v>0</v>
      </c>
      <c r="F24">
        <v>0.25156000000000001</v>
      </c>
      <c r="G24">
        <v>1.387E-2</v>
      </c>
      <c r="H24" s="1">
        <v>8.7890600000000004E-4</v>
      </c>
      <c r="I24" s="1">
        <v>9.7656299999999995E-4</v>
      </c>
    </row>
    <row r="25" spans="1:9" x14ac:dyDescent="0.25">
      <c r="A25">
        <v>8.5900000000000004E-3</v>
      </c>
      <c r="B25">
        <v>2.3400000000000001E-3</v>
      </c>
      <c r="C25">
        <v>0</v>
      </c>
      <c r="D25">
        <v>0</v>
      </c>
      <c r="F25">
        <v>0.25557000000000002</v>
      </c>
      <c r="G25">
        <v>7.3630000000000001E-2</v>
      </c>
      <c r="H25">
        <v>6.4750000000000002E-2</v>
      </c>
      <c r="I25">
        <v>4.0529999999999997E-2</v>
      </c>
    </row>
    <row r="26" spans="1:9" x14ac:dyDescent="0.25">
      <c r="A26">
        <v>2.3400000000000001E-3</v>
      </c>
      <c r="B26" s="1">
        <v>7.8125000000000004E-4</v>
      </c>
      <c r="C26">
        <v>0</v>
      </c>
      <c r="D26">
        <v>0</v>
      </c>
      <c r="F26">
        <v>5.8200000000000002E-2</v>
      </c>
      <c r="G26">
        <v>7.8100000000000001E-3</v>
      </c>
      <c r="H26">
        <v>4.3899999999999998E-3</v>
      </c>
      <c r="I26">
        <v>2.8300000000000001E-3</v>
      </c>
    </row>
    <row r="27" spans="1:9" x14ac:dyDescent="0.25">
      <c r="A27">
        <v>1.094E-2</v>
      </c>
      <c r="B27">
        <v>7.0299999999999998E-3</v>
      </c>
      <c r="C27">
        <v>0</v>
      </c>
      <c r="D27">
        <v>0</v>
      </c>
      <c r="F27">
        <v>2.8320000000000001E-2</v>
      </c>
      <c r="G27">
        <v>2.3400000000000001E-3</v>
      </c>
      <c r="H27" s="1">
        <v>7.8125000000000004E-4</v>
      </c>
      <c r="I27" s="1">
        <v>2.9296900000000002E-4</v>
      </c>
    </row>
    <row r="28" spans="1:9" x14ac:dyDescent="0.25">
      <c r="A28">
        <v>1.172E-2</v>
      </c>
      <c r="B28">
        <v>1.9529999999999999E-2</v>
      </c>
      <c r="C28" s="1">
        <v>7.8125000000000004E-4</v>
      </c>
      <c r="D28" s="1">
        <v>7.8125000000000004E-4</v>
      </c>
      <c r="F28">
        <v>1.553E-2</v>
      </c>
      <c r="G28">
        <v>1.7600000000000001E-3</v>
      </c>
      <c r="H28" s="1">
        <v>9.7656299999999995E-4</v>
      </c>
      <c r="I28" s="1">
        <v>4.8828100000000002E-4</v>
      </c>
    </row>
    <row r="29" spans="1:9" x14ac:dyDescent="0.25">
      <c r="A29">
        <v>1.172E-2</v>
      </c>
      <c r="B29">
        <v>1.4840000000000001E-2</v>
      </c>
      <c r="C29">
        <v>0</v>
      </c>
      <c r="D29">
        <v>0</v>
      </c>
      <c r="F29">
        <v>1.8749999999999999E-2</v>
      </c>
      <c r="G29">
        <v>4.1999999999999997E-3</v>
      </c>
      <c r="H29">
        <v>2.2499999999999998E-3</v>
      </c>
      <c r="I29" s="1">
        <v>9.7656299999999995E-4</v>
      </c>
    </row>
    <row r="30" spans="1:9" x14ac:dyDescent="0.25">
      <c r="A30">
        <v>5.47E-3</v>
      </c>
      <c r="B30">
        <v>3.1199999999999999E-3</v>
      </c>
      <c r="C30">
        <v>0</v>
      </c>
      <c r="D30">
        <v>0</v>
      </c>
      <c r="F30">
        <v>1.289E-2</v>
      </c>
      <c r="G30">
        <v>2.15E-3</v>
      </c>
      <c r="H30">
        <v>1.3699999999999999E-3</v>
      </c>
      <c r="I30" s="1">
        <v>4.8828100000000002E-4</v>
      </c>
    </row>
    <row r="31" spans="1:9" x14ac:dyDescent="0.25">
      <c r="A31">
        <v>2.3400000000000001E-3</v>
      </c>
      <c r="B31">
        <v>4.6899999999999997E-3</v>
      </c>
      <c r="C31">
        <v>0</v>
      </c>
      <c r="D31">
        <v>0</v>
      </c>
      <c r="F31">
        <v>8.2000000000000007E-3</v>
      </c>
      <c r="G31">
        <v>2.15E-3</v>
      </c>
      <c r="H31" s="1">
        <v>5.8593800000000004E-4</v>
      </c>
      <c r="I31" s="1">
        <v>1.95312E-4</v>
      </c>
    </row>
    <row r="32" spans="1:9" x14ac:dyDescent="0.25">
      <c r="A32" s="1">
        <v>7.8125000000000004E-4</v>
      </c>
      <c r="B32">
        <v>2.3400000000000001E-3</v>
      </c>
      <c r="C32">
        <v>0</v>
      </c>
      <c r="D32">
        <v>0</v>
      </c>
      <c r="F32">
        <v>1.8950000000000002E-2</v>
      </c>
      <c r="G32">
        <v>3.0300000000000001E-3</v>
      </c>
      <c r="H32" s="1">
        <v>6.8359400000000004E-4</v>
      </c>
      <c r="I32" s="1">
        <v>5.8593800000000004E-4</v>
      </c>
    </row>
    <row r="33" spans="1:9" x14ac:dyDescent="0.25">
      <c r="A33">
        <v>0</v>
      </c>
      <c r="B33" s="1">
        <v>7.8125000000000004E-4</v>
      </c>
      <c r="C33">
        <v>0</v>
      </c>
      <c r="D33">
        <v>0</v>
      </c>
      <c r="F33">
        <v>3.848E-2</v>
      </c>
      <c r="G33">
        <v>2.5389999999999999E-2</v>
      </c>
      <c r="H33">
        <v>3.5839999999999997E-2</v>
      </c>
      <c r="I33">
        <v>1.299E-2</v>
      </c>
    </row>
    <row r="34" spans="1:9" x14ac:dyDescent="0.25">
      <c r="A34" s="1">
        <v>7.8125000000000004E-4</v>
      </c>
      <c r="B34" s="1">
        <v>7.8125000000000004E-4</v>
      </c>
      <c r="C34">
        <v>0</v>
      </c>
      <c r="D34">
        <v>0</v>
      </c>
      <c r="F34">
        <v>0.19911999999999999</v>
      </c>
      <c r="G34">
        <v>0.81874999999999998</v>
      </c>
      <c r="H34">
        <v>0.32471</v>
      </c>
      <c r="I34">
        <v>0.10184</v>
      </c>
    </row>
    <row r="35" spans="1:9" x14ac:dyDescent="0.25">
      <c r="A35">
        <v>2.3400000000000001E-3</v>
      </c>
      <c r="B35" s="1">
        <v>7.8125000000000004E-4</v>
      </c>
      <c r="C35">
        <v>0</v>
      </c>
      <c r="D35">
        <v>0</v>
      </c>
      <c r="F35">
        <v>0.28710999999999998</v>
      </c>
      <c r="G35">
        <v>0.87539</v>
      </c>
      <c r="H35">
        <v>0.55586000000000002</v>
      </c>
      <c r="I35">
        <v>0.17538999999999999</v>
      </c>
    </row>
    <row r="36" spans="1:9" x14ac:dyDescent="0.25">
      <c r="A36">
        <v>0</v>
      </c>
      <c r="B36">
        <v>1.56E-3</v>
      </c>
      <c r="C36" s="1">
        <v>7.8125000000000004E-4</v>
      </c>
      <c r="D36">
        <v>0</v>
      </c>
      <c r="F36">
        <v>0.17607</v>
      </c>
      <c r="G36">
        <v>0.3876</v>
      </c>
      <c r="H36">
        <v>0.29520999999999997</v>
      </c>
      <c r="I36">
        <v>6.5229999999999996E-2</v>
      </c>
    </row>
    <row r="37" spans="1:9" x14ac:dyDescent="0.25">
      <c r="A37">
        <v>2.3400000000000001E-3</v>
      </c>
      <c r="B37">
        <v>3.9100000000000003E-3</v>
      </c>
      <c r="C37" s="1">
        <v>7.8125000000000004E-4</v>
      </c>
      <c r="D37" s="1">
        <v>7.8125000000000004E-4</v>
      </c>
      <c r="F37">
        <v>5.47E-3</v>
      </c>
      <c r="G37">
        <v>5.8500000000000003E-2</v>
      </c>
      <c r="H37">
        <v>6.1500000000000001E-3</v>
      </c>
      <c r="I37">
        <v>2.5400000000000002E-3</v>
      </c>
    </row>
    <row r="38" spans="1:9" x14ac:dyDescent="0.25">
      <c r="A38" s="1">
        <v>7.8125000000000004E-4</v>
      </c>
      <c r="B38" s="1">
        <v>7.8125000000000004E-4</v>
      </c>
      <c r="C38" s="1">
        <v>7.8125000000000004E-4</v>
      </c>
      <c r="D38">
        <v>0</v>
      </c>
      <c r="F38">
        <v>5.0800000000000003E-3</v>
      </c>
      <c r="G38">
        <v>4.0820000000000002E-2</v>
      </c>
      <c r="H38">
        <v>4.4900000000000001E-3</v>
      </c>
      <c r="I38">
        <v>1.9499999999999999E-3</v>
      </c>
    </row>
    <row r="39" spans="1:9" x14ac:dyDescent="0.25">
      <c r="A39">
        <v>0</v>
      </c>
      <c r="B39">
        <v>0</v>
      </c>
      <c r="C39" s="1">
        <v>7.8125000000000004E-4</v>
      </c>
      <c r="D39">
        <v>0</v>
      </c>
      <c r="F39">
        <v>1.1129999999999999E-2</v>
      </c>
      <c r="G39">
        <v>7.8609999999999999E-2</v>
      </c>
      <c r="H39">
        <v>7.0299999999999998E-3</v>
      </c>
      <c r="I39">
        <v>5.1799999999999997E-3</v>
      </c>
    </row>
    <row r="40" spans="1:9" x14ac:dyDescent="0.25">
      <c r="A40" s="1">
        <v>7.8125000000000004E-4</v>
      </c>
      <c r="B40" s="1">
        <v>7.8125000000000004E-4</v>
      </c>
      <c r="C40">
        <v>0</v>
      </c>
      <c r="D40">
        <v>0</v>
      </c>
      <c r="F40">
        <v>1.2699999999999999E-2</v>
      </c>
      <c r="G40">
        <v>6.1519999999999998E-2</v>
      </c>
      <c r="H40">
        <v>1.367E-2</v>
      </c>
      <c r="I40">
        <v>5.3699999999999998E-3</v>
      </c>
    </row>
    <row r="41" spans="1:9" x14ac:dyDescent="0.25">
      <c r="A41" s="1">
        <v>7.8125000000000004E-4</v>
      </c>
      <c r="B41" s="1">
        <v>7.8125000000000004E-4</v>
      </c>
      <c r="C41">
        <v>0</v>
      </c>
      <c r="D41">
        <v>0</v>
      </c>
      <c r="F41">
        <v>2.1780000000000001E-2</v>
      </c>
      <c r="G41">
        <v>0.10292999999999999</v>
      </c>
      <c r="H41">
        <v>1.035E-2</v>
      </c>
      <c r="I41">
        <v>6.45E-3</v>
      </c>
    </row>
    <row r="42" spans="1:9" x14ac:dyDescent="0.25">
      <c r="A42">
        <v>0</v>
      </c>
      <c r="B42">
        <v>0</v>
      </c>
      <c r="C42">
        <v>0</v>
      </c>
      <c r="D42">
        <v>0</v>
      </c>
      <c r="F42">
        <v>1.553E-2</v>
      </c>
      <c r="G42">
        <v>6.8260000000000001E-2</v>
      </c>
      <c r="H42">
        <v>8.7899999999999992E-3</v>
      </c>
      <c r="I42">
        <v>4.8799999999999998E-3</v>
      </c>
    </row>
    <row r="43" spans="1:9" x14ac:dyDescent="0.25">
      <c r="A43">
        <v>1.56E-3</v>
      </c>
      <c r="B43">
        <v>0</v>
      </c>
      <c r="C43" s="1">
        <v>7.8125000000000004E-4</v>
      </c>
      <c r="D43">
        <v>0</v>
      </c>
      <c r="F43">
        <v>4.8829999999999998E-2</v>
      </c>
      <c r="G43">
        <v>0.18212999999999999</v>
      </c>
      <c r="H43">
        <v>9.6699999999999998E-3</v>
      </c>
      <c r="I43">
        <v>8.0099999999999998E-3</v>
      </c>
    </row>
    <row r="44" spans="1:9" x14ac:dyDescent="0.25">
      <c r="A44">
        <v>2.3400000000000001E-3</v>
      </c>
      <c r="B44">
        <v>0</v>
      </c>
      <c r="C44">
        <v>1.2500000000000001E-2</v>
      </c>
      <c r="D44">
        <v>0</v>
      </c>
      <c r="F44">
        <v>1.1765600000000001</v>
      </c>
      <c r="G44">
        <v>1.1294900000000001</v>
      </c>
      <c r="H44">
        <v>0.48798999999999998</v>
      </c>
      <c r="I44">
        <v>0.22109000000000001</v>
      </c>
    </row>
    <row r="45" spans="1:9" x14ac:dyDescent="0.25">
      <c r="A45">
        <v>6.2500000000000003E-3</v>
      </c>
      <c r="B45">
        <v>2.3400000000000001E-3</v>
      </c>
      <c r="C45">
        <v>3.125E-2</v>
      </c>
      <c r="D45">
        <v>2.3400000000000001E-3</v>
      </c>
      <c r="F45">
        <v>1.0083</v>
      </c>
      <c r="G45">
        <v>0.78310999999999997</v>
      </c>
      <c r="H45">
        <v>0.11816</v>
      </c>
      <c r="I45">
        <v>5.1209999999999999E-2</v>
      </c>
    </row>
    <row r="46" spans="1:9" x14ac:dyDescent="0.25">
      <c r="A46">
        <v>1.172E-2</v>
      </c>
      <c r="B46">
        <v>5.47E-3</v>
      </c>
      <c r="C46">
        <v>5.391E-2</v>
      </c>
      <c r="D46">
        <v>2.3400000000000001E-3</v>
      </c>
      <c r="F46">
        <v>0.61190999999999995</v>
      </c>
      <c r="G46">
        <v>0.28105000000000002</v>
      </c>
      <c r="H46">
        <v>4.0820000000000002E-2</v>
      </c>
      <c r="I46">
        <v>3.0110000000000001E-2</v>
      </c>
    </row>
    <row r="47" spans="1:9" x14ac:dyDescent="0.25">
      <c r="A47">
        <v>6.2500000000000003E-3</v>
      </c>
      <c r="B47">
        <v>3.1199999999999999E-3</v>
      </c>
      <c r="C47">
        <v>2.5780000000000001E-2</v>
      </c>
      <c r="D47" s="1">
        <v>7.8125000000000004E-4</v>
      </c>
      <c r="F47">
        <v>0.50497999999999998</v>
      </c>
      <c r="G47">
        <v>0.25752000000000003</v>
      </c>
      <c r="H47">
        <v>4.854E-2</v>
      </c>
      <c r="I47">
        <v>4.1020000000000001E-2</v>
      </c>
    </row>
    <row r="48" spans="1:9" x14ac:dyDescent="0.25">
      <c r="A48">
        <v>3.1199999999999999E-3</v>
      </c>
      <c r="B48">
        <v>1.56E-3</v>
      </c>
      <c r="C48">
        <v>1.9529999999999999E-2</v>
      </c>
      <c r="D48">
        <v>2.3400000000000001E-3</v>
      </c>
      <c r="F48">
        <v>4.99E-2</v>
      </c>
      <c r="G48">
        <v>1.3769999999999999E-2</v>
      </c>
      <c r="H48">
        <v>3.32E-3</v>
      </c>
      <c r="I48">
        <v>2.3400000000000001E-3</v>
      </c>
    </row>
    <row r="49" spans="1:9" x14ac:dyDescent="0.25">
      <c r="A49">
        <v>7.0299999999999998E-3</v>
      </c>
      <c r="B49" s="1">
        <v>7.8125000000000004E-4</v>
      </c>
      <c r="C49">
        <v>2.4219999999999998E-2</v>
      </c>
      <c r="D49">
        <v>1.56E-3</v>
      </c>
      <c r="F49">
        <v>0.11366999999999999</v>
      </c>
      <c r="G49">
        <v>6.0350000000000001E-2</v>
      </c>
      <c r="H49">
        <v>1.5429999999999999E-2</v>
      </c>
      <c r="I49">
        <v>1.3089999999999999E-2</v>
      </c>
    </row>
    <row r="50" spans="1:9" x14ac:dyDescent="0.25">
      <c r="A50">
        <v>3.9100000000000003E-3</v>
      </c>
      <c r="B50">
        <v>7.0299999999999998E-3</v>
      </c>
      <c r="C50">
        <v>2.5000000000000001E-2</v>
      </c>
      <c r="D50" s="1">
        <v>7.8125000000000004E-4</v>
      </c>
      <c r="F50">
        <v>2.92E-2</v>
      </c>
      <c r="G50">
        <v>1.1129999999999999E-2</v>
      </c>
      <c r="H50">
        <v>3.6099999999999999E-3</v>
      </c>
      <c r="I50">
        <v>1.8600000000000001E-3</v>
      </c>
    </row>
    <row r="51" spans="1:9" x14ac:dyDescent="0.25">
      <c r="A51">
        <v>3.9100000000000003E-3</v>
      </c>
      <c r="B51">
        <v>2.3400000000000001E-3</v>
      </c>
      <c r="C51">
        <v>2.656E-2</v>
      </c>
      <c r="D51">
        <v>1.56E-3</v>
      </c>
      <c r="F51">
        <v>3.4279999999999998E-2</v>
      </c>
      <c r="G51">
        <v>1.396E-2</v>
      </c>
      <c r="H51">
        <v>5.7600000000000004E-3</v>
      </c>
      <c r="I51">
        <v>3.6099999999999999E-3</v>
      </c>
    </row>
    <row r="52" spans="1:9" x14ac:dyDescent="0.25">
      <c r="A52">
        <v>4.6899999999999997E-3</v>
      </c>
      <c r="B52">
        <v>3.1199999999999999E-3</v>
      </c>
      <c r="C52">
        <v>4.6089999999999999E-2</v>
      </c>
      <c r="D52" s="1">
        <v>7.8125000000000004E-4</v>
      </c>
      <c r="F52">
        <v>2.07E-2</v>
      </c>
      <c r="G52">
        <v>8.3999999999999995E-3</v>
      </c>
      <c r="H52">
        <v>3.0300000000000001E-3</v>
      </c>
      <c r="I52">
        <v>1.56E-3</v>
      </c>
    </row>
    <row r="53" spans="1:9" x14ac:dyDescent="0.25">
      <c r="A53">
        <v>9.3799999999999994E-3</v>
      </c>
      <c r="B53">
        <v>3.9100000000000003E-3</v>
      </c>
      <c r="C53">
        <v>4.6089999999999999E-2</v>
      </c>
      <c r="D53">
        <v>3.1199999999999999E-3</v>
      </c>
      <c r="F53">
        <v>0.91161999999999999</v>
      </c>
      <c r="G53">
        <v>1.3585</v>
      </c>
      <c r="H53">
        <v>0.31054999999999999</v>
      </c>
      <c r="I53">
        <v>6.5430000000000002E-2</v>
      </c>
    </row>
    <row r="54" spans="1:9" x14ac:dyDescent="0.25">
      <c r="A54">
        <v>0.87851999999999997</v>
      </c>
      <c r="B54">
        <v>0.98867000000000005</v>
      </c>
      <c r="C54">
        <v>0.59199000000000002</v>
      </c>
      <c r="D54">
        <v>0.16689000000000001</v>
      </c>
    </row>
    <row r="55" spans="1:9" x14ac:dyDescent="0.25">
      <c r="A55">
        <v>8.9800000000000001E-3</v>
      </c>
      <c r="B55">
        <v>0.17333999999999999</v>
      </c>
      <c r="C55">
        <v>3.0300000000000001E-3</v>
      </c>
      <c r="D55">
        <v>2.15E-3</v>
      </c>
    </row>
    <row r="56" spans="1:9" x14ac:dyDescent="0.25">
      <c r="A56">
        <v>1.0059999999999999E-2</v>
      </c>
      <c r="B56">
        <v>0.14854000000000001</v>
      </c>
      <c r="C56">
        <v>3.4199999999999999E-3</v>
      </c>
      <c r="D56">
        <v>1.9499999999999999E-3</v>
      </c>
    </row>
    <row r="57" spans="1:9" x14ac:dyDescent="0.25">
      <c r="A57">
        <v>4.3749999999999997E-2</v>
      </c>
      <c r="B57">
        <v>0.55049000000000003</v>
      </c>
      <c r="C57">
        <v>1.5720000000000001E-2</v>
      </c>
      <c r="D57">
        <v>1.1820000000000001E-2</v>
      </c>
    </row>
    <row r="58" spans="1:9" x14ac:dyDescent="0.25">
      <c r="A58">
        <v>1.465E-2</v>
      </c>
      <c r="B58">
        <v>0.13896</v>
      </c>
      <c r="C58">
        <v>4.3E-3</v>
      </c>
      <c r="D58">
        <v>2.9299999999999999E-3</v>
      </c>
    </row>
    <row r="59" spans="1:9" x14ac:dyDescent="0.25">
      <c r="A59">
        <v>1.123E-2</v>
      </c>
      <c r="B59">
        <v>4.0039999999999999E-2</v>
      </c>
      <c r="C59">
        <v>5.5700000000000003E-3</v>
      </c>
      <c r="D59">
        <v>2.7299999999999998E-3</v>
      </c>
    </row>
    <row r="60" spans="1:9" x14ac:dyDescent="0.25">
      <c r="A60">
        <v>6.3499999999999997E-3</v>
      </c>
      <c r="B60">
        <v>4.4139999999999999E-2</v>
      </c>
      <c r="C60">
        <v>3.9100000000000003E-3</v>
      </c>
      <c r="D60">
        <v>2.15E-3</v>
      </c>
    </row>
    <row r="61" spans="1:9" x14ac:dyDescent="0.25">
      <c r="A61">
        <v>8.6899999999999998E-3</v>
      </c>
      <c r="B61">
        <v>2.5780000000000001E-2</v>
      </c>
      <c r="C61">
        <v>4.1999999999999997E-3</v>
      </c>
      <c r="D61">
        <v>1.3699999999999999E-3</v>
      </c>
    </row>
    <row r="62" spans="1:9" x14ac:dyDescent="0.25">
      <c r="A62">
        <v>1.523E-2</v>
      </c>
      <c r="B62">
        <v>9.2480000000000007E-2</v>
      </c>
      <c r="C62">
        <v>1.064E-2</v>
      </c>
      <c r="D62">
        <v>5.96E-3</v>
      </c>
    </row>
    <row r="63" spans="1:9" x14ac:dyDescent="0.25">
      <c r="A63">
        <v>4.922E-2</v>
      </c>
      <c r="B63">
        <v>0.22236</v>
      </c>
      <c r="C63">
        <v>3.4669999999999999E-2</v>
      </c>
      <c r="D63">
        <v>1.9140000000000001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BDC42-8A2A-4972-BC85-49AAA7F716A8}">
  <dimension ref="A1:G52"/>
  <sheetViews>
    <sheetView workbookViewId="0">
      <selection activeCell="G2" sqref="G2"/>
    </sheetView>
  </sheetViews>
  <sheetFormatPr defaultRowHeight="13.8" x14ac:dyDescent="0.25"/>
  <sheetData>
    <row r="1" spans="1:7" x14ac:dyDescent="0.25">
      <c r="A1" t="s">
        <v>23</v>
      </c>
      <c r="D1" t="s">
        <v>24</v>
      </c>
      <c r="G1" t="s">
        <v>25</v>
      </c>
    </row>
    <row r="2" spans="1:7" x14ac:dyDescent="0.25">
      <c r="A2" t="s">
        <v>0</v>
      </c>
      <c r="B2" t="s">
        <v>2</v>
      </c>
      <c r="D2" t="s">
        <v>0</v>
      </c>
      <c r="E2" t="s">
        <v>2</v>
      </c>
      <c r="G2" t="s">
        <v>0</v>
      </c>
    </row>
    <row r="3" spans="1:7" x14ac:dyDescent="0.25">
      <c r="A3">
        <v>99.570800000000006</v>
      </c>
      <c r="B3">
        <v>99.518649999999994</v>
      </c>
      <c r="D3">
        <v>99.851950000000002</v>
      </c>
      <c r="E3">
        <v>99.771289999999993</v>
      </c>
      <c r="G3">
        <v>99.741209999999995</v>
      </c>
    </row>
    <row r="4" spans="1:7" x14ac:dyDescent="0.25">
      <c r="A4">
        <v>99.570800000000006</v>
      </c>
      <c r="B4">
        <v>99.518649999999994</v>
      </c>
      <c r="D4">
        <v>99.851950000000002</v>
      </c>
      <c r="E4">
        <v>99.771289999999993</v>
      </c>
      <c r="G4">
        <v>99.755080000000007</v>
      </c>
    </row>
    <row r="5" spans="1:7" x14ac:dyDescent="0.25">
      <c r="A5">
        <v>99.591890000000006</v>
      </c>
      <c r="B5">
        <v>99.507130000000004</v>
      </c>
      <c r="D5">
        <v>99.409279999999995</v>
      </c>
      <c r="E5">
        <v>99.319630000000004</v>
      </c>
      <c r="G5">
        <v>99.751369999999994</v>
      </c>
    </row>
    <row r="6" spans="1:7" x14ac:dyDescent="0.25">
      <c r="A6">
        <v>99.572460000000007</v>
      </c>
      <c r="B6">
        <v>99.572270000000003</v>
      </c>
      <c r="D6">
        <v>99.308199999999999</v>
      </c>
      <c r="E6">
        <v>99.240039999999993</v>
      </c>
      <c r="G6">
        <v>99.749610000000004</v>
      </c>
    </row>
    <row r="7" spans="1:7" x14ac:dyDescent="0.25">
      <c r="A7">
        <v>99.588480000000004</v>
      </c>
      <c r="B7">
        <v>99.582030000000003</v>
      </c>
      <c r="D7">
        <v>99.61318</v>
      </c>
      <c r="E7">
        <v>99.526070000000004</v>
      </c>
      <c r="G7">
        <v>99.756249999999994</v>
      </c>
    </row>
    <row r="8" spans="1:7" x14ac:dyDescent="0.25">
      <c r="A8">
        <v>99.597359999999995</v>
      </c>
      <c r="B8">
        <v>99.593850000000003</v>
      </c>
      <c r="D8">
        <v>99.724900000000005</v>
      </c>
      <c r="E8">
        <v>99.637789999999995</v>
      </c>
      <c r="G8">
        <v>99.740430000000003</v>
      </c>
    </row>
    <row r="9" spans="1:7" x14ac:dyDescent="0.25">
      <c r="A9">
        <v>99.606049999999996</v>
      </c>
      <c r="B9">
        <v>99.580079999999995</v>
      </c>
      <c r="D9">
        <v>99.889160000000004</v>
      </c>
      <c r="E9">
        <v>99.828810000000004</v>
      </c>
      <c r="G9">
        <v>99.784379999999999</v>
      </c>
    </row>
    <row r="10" spans="1:7" x14ac:dyDescent="0.25">
      <c r="A10">
        <v>99.629199999999997</v>
      </c>
      <c r="B10">
        <v>99.577340000000007</v>
      </c>
      <c r="D10">
        <v>99.964449999999999</v>
      </c>
      <c r="E10">
        <v>99.924019999999999</v>
      </c>
      <c r="G10">
        <v>99.780659999999997</v>
      </c>
    </row>
    <row r="11" spans="1:7" x14ac:dyDescent="0.25">
      <c r="A11">
        <v>99.648830000000004</v>
      </c>
      <c r="B11">
        <v>99.493650000000002</v>
      </c>
      <c r="D11">
        <v>99.834860000000006</v>
      </c>
      <c r="E11">
        <v>99.752539999999996</v>
      </c>
      <c r="G11">
        <v>99.783010000000004</v>
      </c>
    </row>
    <row r="12" spans="1:7" x14ac:dyDescent="0.25">
      <c r="A12">
        <v>99.655959999999993</v>
      </c>
      <c r="B12">
        <v>99.495800000000003</v>
      </c>
      <c r="D12">
        <v>99.830470000000005</v>
      </c>
      <c r="E12">
        <v>99.743949999999998</v>
      </c>
      <c r="G12">
        <v>99.788089999999997</v>
      </c>
    </row>
    <row r="13" spans="1:7" x14ac:dyDescent="0.25">
      <c r="A13">
        <v>99.656049999999993</v>
      </c>
      <c r="B13">
        <v>99.01191</v>
      </c>
      <c r="D13">
        <v>99.849509999999995</v>
      </c>
      <c r="E13">
        <v>99.768069999999994</v>
      </c>
      <c r="G13">
        <v>99.642380000000003</v>
      </c>
    </row>
    <row r="14" spans="1:7" x14ac:dyDescent="0.25">
      <c r="A14">
        <v>99.660550000000001</v>
      </c>
      <c r="B14">
        <v>99.314059999999998</v>
      </c>
      <c r="D14">
        <v>99.823930000000004</v>
      </c>
      <c r="E14">
        <v>99.723240000000004</v>
      </c>
      <c r="G14">
        <v>99.670119999999997</v>
      </c>
    </row>
    <row r="15" spans="1:7" x14ac:dyDescent="0.25">
      <c r="A15">
        <v>99.673140000000004</v>
      </c>
      <c r="B15">
        <v>98.837209999999999</v>
      </c>
      <c r="D15">
        <v>99.895020000000002</v>
      </c>
      <c r="E15">
        <v>99.806049999999999</v>
      </c>
      <c r="G15">
        <v>99.681049999999999</v>
      </c>
    </row>
    <row r="16" spans="1:7" x14ac:dyDescent="0.25">
      <c r="A16">
        <v>99.703710000000001</v>
      </c>
      <c r="B16">
        <v>98.479299999999995</v>
      </c>
      <c r="D16">
        <v>99.881050000000002</v>
      </c>
      <c r="E16">
        <v>99.794730000000001</v>
      </c>
      <c r="G16">
        <v>99.672659999999993</v>
      </c>
    </row>
    <row r="17" spans="1:7" x14ac:dyDescent="0.25">
      <c r="A17">
        <v>99.703419999999994</v>
      </c>
      <c r="B17">
        <v>98.298730000000006</v>
      </c>
      <c r="D17">
        <v>99.932419999999993</v>
      </c>
      <c r="E17">
        <v>99.869339999999994</v>
      </c>
      <c r="G17">
        <v>99.71875</v>
      </c>
    </row>
    <row r="18" spans="1:7" x14ac:dyDescent="0.25">
      <c r="A18">
        <v>99.715919999999997</v>
      </c>
      <c r="B18">
        <v>97.810249999999996</v>
      </c>
      <c r="D18">
        <v>99.946190000000001</v>
      </c>
      <c r="E18">
        <v>99.891109999999998</v>
      </c>
      <c r="G18">
        <v>99.697850000000003</v>
      </c>
    </row>
    <row r="19" spans="1:7" x14ac:dyDescent="0.25">
      <c r="A19">
        <v>99.72148</v>
      </c>
      <c r="B19">
        <v>97.80059</v>
      </c>
      <c r="D19">
        <v>99.854200000000006</v>
      </c>
      <c r="E19">
        <v>99.778220000000005</v>
      </c>
      <c r="G19">
        <v>99.700389999999999</v>
      </c>
    </row>
    <row r="20" spans="1:7" x14ac:dyDescent="0.25">
      <c r="A20">
        <v>99.729299999999995</v>
      </c>
      <c r="B20">
        <v>97.735249999999994</v>
      </c>
      <c r="D20">
        <v>99.818650000000005</v>
      </c>
      <c r="E20">
        <v>99.73818</v>
      </c>
      <c r="G20">
        <v>99.677729999999997</v>
      </c>
    </row>
    <row r="21" spans="1:7" x14ac:dyDescent="0.25">
      <c r="A21">
        <v>99.719819999999999</v>
      </c>
      <c r="B21">
        <v>97.785839999999993</v>
      </c>
      <c r="D21">
        <v>99.880759999999995</v>
      </c>
      <c r="E21">
        <v>99.810249999999996</v>
      </c>
      <c r="G21">
        <v>99.666480000000007</v>
      </c>
    </row>
    <row r="22" spans="1:7" x14ac:dyDescent="0.25">
      <c r="A22">
        <v>99.747559999999993</v>
      </c>
      <c r="B22">
        <v>97.681049999999999</v>
      </c>
      <c r="D22">
        <v>99.886039999999994</v>
      </c>
      <c r="E22">
        <v>99.802930000000003</v>
      </c>
      <c r="G22">
        <v>99.654219999999995</v>
      </c>
    </row>
    <row r="23" spans="1:7" x14ac:dyDescent="0.25">
      <c r="A23">
        <v>99.731250000000003</v>
      </c>
      <c r="B23">
        <v>97.631540000000001</v>
      </c>
      <c r="D23">
        <v>99.901660000000007</v>
      </c>
      <c r="E23">
        <v>99.813090000000003</v>
      </c>
      <c r="G23">
        <v>99.702150000000003</v>
      </c>
    </row>
    <row r="24" spans="1:7" x14ac:dyDescent="0.25">
      <c r="A24">
        <v>99.717089999999999</v>
      </c>
      <c r="B24">
        <v>97.670410000000004</v>
      </c>
      <c r="D24">
        <v>99.766210000000001</v>
      </c>
      <c r="E24">
        <v>99.650390000000002</v>
      </c>
      <c r="G24">
        <v>99.687889999999996</v>
      </c>
    </row>
    <row r="25" spans="1:7" x14ac:dyDescent="0.25">
      <c r="A25">
        <v>99.745800000000003</v>
      </c>
      <c r="B25">
        <v>97.691500000000005</v>
      </c>
      <c r="D25">
        <v>99.899799999999999</v>
      </c>
      <c r="E25">
        <v>99.791799999999995</v>
      </c>
      <c r="G25">
        <v>99.712890000000002</v>
      </c>
    </row>
    <row r="26" spans="1:7" x14ac:dyDescent="0.25">
      <c r="A26">
        <v>99.736130000000003</v>
      </c>
      <c r="B26">
        <v>97.729979999999998</v>
      </c>
      <c r="D26">
        <v>99.924899999999994</v>
      </c>
      <c r="E26">
        <v>99.845799999999997</v>
      </c>
      <c r="G26">
        <v>99.680080000000004</v>
      </c>
    </row>
    <row r="27" spans="1:7" x14ac:dyDescent="0.25">
      <c r="A27">
        <v>99.746390000000005</v>
      </c>
      <c r="B27">
        <v>97.759469999999993</v>
      </c>
      <c r="D27">
        <v>99.947950000000006</v>
      </c>
      <c r="E27">
        <v>99.881349999999998</v>
      </c>
      <c r="G27">
        <v>99.675780000000003</v>
      </c>
    </row>
    <row r="28" spans="1:7" x14ac:dyDescent="0.25">
      <c r="A28">
        <v>99.747659999999996</v>
      </c>
      <c r="B28">
        <v>97.916989999999998</v>
      </c>
      <c r="D28">
        <v>99.962890000000002</v>
      </c>
      <c r="E28">
        <v>99.904200000000003</v>
      </c>
      <c r="G28">
        <v>99.699020000000004</v>
      </c>
    </row>
    <row r="29" spans="1:7" x14ac:dyDescent="0.25">
      <c r="A29">
        <v>99.787109999999998</v>
      </c>
      <c r="B29">
        <v>97.854489999999998</v>
      </c>
      <c r="D29">
        <v>99.951369999999997</v>
      </c>
      <c r="E29">
        <v>99.9</v>
      </c>
      <c r="G29">
        <v>99.710939999999994</v>
      </c>
    </row>
    <row r="30" spans="1:7" x14ac:dyDescent="0.25">
      <c r="A30">
        <v>99.767970000000005</v>
      </c>
      <c r="B30">
        <v>97.930269999999993</v>
      </c>
      <c r="D30">
        <v>99.729299999999995</v>
      </c>
      <c r="E30">
        <v>99.628810000000001</v>
      </c>
      <c r="G30">
        <v>99.688280000000006</v>
      </c>
    </row>
    <row r="31" spans="1:7" x14ac:dyDescent="0.25">
      <c r="A31">
        <v>99.780180000000001</v>
      </c>
      <c r="B31">
        <v>97.877440000000007</v>
      </c>
      <c r="D31">
        <v>99.797359999999998</v>
      </c>
      <c r="E31">
        <v>98.658590000000004</v>
      </c>
      <c r="G31">
        <v>99.676370000000006</v>
      </c>
    </row>
    <row r="32" spans="1:7" x14ac:dyDescent="0.25">
      <c r="A32">
        <v>99.791020000000003</v>
      </c>
      <c r="B32">
        <v>97.864450000000005</v>
      </c>
      <c r="D32">
        <v>99.84863</v>
      </c>
      <c r="E32">
        <v>97.719819999999999</v>
      </c>
      <c r="G32">
        <v>99.62961</v>
      </c>
    </row>
    <row r="33" spans="1:7" x14ac:dyDescent="0.25">
      <c r="A33">
        <v>99.791600000000003</v>
      </c>
      <c r="B33">
        <v>97.835449999999994</v>
      </c>
      <c r="D33">
        <v>99.840530000000001</v>
      </c>
      <c r="E33">
        <v>95.700100000000006</v>
      </c>
      <c r="G33">
        <v>99.647069999999999</v>
      </c>
    </row>
    <row r="34" spans="1:7" x14ac:dyDescent="0.25">
      <c r="A34">
        <v>99.781639999999996</v>
      </c>
      <c r="B34">
        <v>97.756249999999994</v>
      </c>
      <c r="D34">
        <v>99.913669999999996</v>
      </c>
      <c r="E34">
        <v>93.066800000000001</v>
      </c>
      <c r="G34">
        <v>99.652339999999995</v>
      </c>
    </row>
    <row r="35" spans="1:7" x14ac:dyDescent="0.25">
      <c r="A35">
        <v>99.779790000000006</v>
      </c>
      <c r="B35">
        <v>97.708200000000005</v>
      </c>
      <c r="D35">
        <v>99.925489999999996</v>
      </c>
      <c r="E35">
        <v>93.130660000000006</v>
      </c>
      <c r="G35">
        <v>99.622460000000004</v>
      </c>
    </row>
    <row r="36" spans="1:7" x14ac:dyDescent="0.25">
      <c r="A36">
        <v>99.786330000000007</v>
      </c>
      <c r="B36">
        <v>97.649410000000003</v>
      </c>
      <c r="D36">
        <v>99.760059999999996</v>
      </c>
      <c r="E36">
        <v>92.935450000000003</v>
      </c>
      <c r="G36">
        <v>99.635350000000003</v>
      </c>
    </row>
    <row r="37" spans="1:7" x14ac:dyDescent="0.25">
      <c r="A37">
        <v>99.773629999999997</v>
      </c>
      <c r="B37">
        <v>97.452340000000007</v>
      </c>
      <c r="D37">
        <v>99.892769999999999</v>
      </c>
      <c r="E37">
        <v>92.216890000000006</v>
      </c>
      <c r="G37">
        <v>99.650199999999998</v>
      </c>
    </row>
    <row r="38" spans="1:7" x14ac:dyDescent="0.25">
      <c r="A38">
        <v>99.758009999999999</v>
      </c>
      <c r="B38">
        <v>97.205569999999994</v>
      </c>
      <c r="D38">
        <v>99.940330000000003</v>
      </c>
      <c r="E38">
        <v>91.278319999999994</v>
      </c>
      <c r="G38">
        <v>99.632300000000001</v>
      </c>
    </row>
    <row r="39" spans="1:7" x14ac:dyDescent="0.25">
      <c r="A39">
        <v>99.752440000000007</v>
      </c>
      <c r="B39">
        <v>96.975679999999997</v>
      </c>
      <c r="D39">
        <v>99.976169999999996</v>
      </c>
      <c r="E39">
        <v>90.667479999999998</v>
      </c>
      <c r="G39">
        <v>99.650779999999997</v>
      </c>
    </row>
    <row r="40" spans="1:7" x14ac:dyDescent="0.25">
      <c r="A40">
        <v>99.745609999999999</v>
      </c>
      <c r="B40">
        <v>96.839749999999995</v>
      </c>
      <c r="D40">
        <v>99.924019999999999</v>
      </c>
      <c r="E40">
        <v>91.617580000000004</v>
      </c>
      <c r="G40">
        <v>99.638400000000004</v>
      </c>
    </row>
    <row r="41" spans="1:7" x14ac:dyDescent="0.25">
      <c r="A41">
        <v>99.730180000000004</v>
      </c>
      <c r="B41">
        <v>96.352930000000001</v>
      </c>
      <c r="D41">
        <v>99.879300000000001</v>
      </c>
      <c r="E41">
        <v>92.200779999999995</v>
      </c>
      <c r="G41">
        <v>99.681250000000006</v>
      </c>
    </row>
    <row r="42" spans="1:7" x14ac:dyDescent="0.25">
      <c r="A42">
        <v>99.71387</v>
      </c>
      <c r="B42">
        <v>95.907709999999994</v>
      </c>
      <c r="D42">
        <v>99.876270000000005</v>
      </c>
      <c r="E42">
        <v>92.757620000000003</v>
      </c>
      <c r="G42">
        <v>99.657300000000006</v>
      </c>
    </row>
    <row r="43" spans="1:7" x14ac:dyDescent="0.25">
      <c r="A43">
        <v>99.696479999999994</v>
      </c>
      <c r="B43">
        <v>95.902339999999995</v>
      </c>
      <c r="D43">
        <v>99.950100000000006</v>
      </c>
      <c r="E43">
        <v>92.397170000000003</v>
      </c>
    </row>
    <row r="44" spans="1:7" x14ac:dyDescent="0.25">
      <c r="A44">
        <v>99.686719999999994</v>
      </c>
      <c r="B44">
        <v>95.876270000000005</v>
      </c>
      <c r="D44">
        <v>99.966309999999993</v>
      </c>
      <c r="E44">
        <v>92.777339999999995</v>
      </c>
    </row>
    <row r="45" spans="1:7" x14ac:dyDescent="0.25">
      <c r="A45">
        <v>99.70908</v>
      </c>
      <c r="B45">
        <v>95.876270000000005</v>
      </c>
      <c r="D45">
        <v>99.956249999999997</v>
      </c>
      <c r="E45">
        <v>92.745999999999995</v>
      </c>
    </row>
    <row r="46" spans="1:7" x14ac:dyDescent="0.25">
      <c r="A46">
        <v>99.684569999999994</v>
      </c>
      <c r="B46">
        <v>95.316310000000001</v>
      </c>
      <c r="D46">
        <v>99.9084</v>
      </c>
      <c r="E46">
        <v>92.914940000000001</v>
      </c>
    </row>
    <row r="47" spans="1:7" x14ac:dyDescent="0.25">
      <c r="A47">
        <v>99.689549999999997</v>
      </c>
      <c r="B47">
        <v>95.125</v>
      </c>
      <c r="D47">
        <v>99.887889999999999</v>
      </c>
      <c r="E47">
        <v>91.334180000000003</v>
      </c>
    </row>
    <row r="48" spans="1:7" x14ac:dyDescent="0.25">
      <c r="A48">
        <v>99.691410000000005</v>
      </c>
      <c r="B48">
        <v>94.796090000000007</v>
      </c>
      <c r="D48">
        <v>99.974800000000002</v>
      </c>
      <c r="E48">
        <v>91.069919999999996</v>
      </c>
    </row>
    <row r="49" spans="1:5" x14ac:dyDescent="0.25">
      <c r="A49">
        <v>99.646969999999996</v>
      </c>
      <c r="B49">
        <v>94.512299999999996</v>
      </c>
      <c r="D49">
        <v>99.955759999999998</v>
      </c>
      <c r="E49">
        <v>91.473050000000001</v>
      </c>
    </row>
    <row r="50" spans="1:5" x14ac:dyDescent="0.25">
      <c r="A50">
        <v>99.682230000000004</v>
      </c>
      <c r="B50">
        <v>94.428709999999995</v>
      </c>
      <c r="D50">
        <v>99.931740000000005</v>
      </c>
      <c r="E50">
        <v>90.767189999999999</v>
      </c>
    </row>
    <row r="51" spans="1:5" x14ac:dyDescent="0.25">
      <c r="A51">
        <v>99.70205</v>
      </c>
      <c r="B51">
        <v>94.392480000000006</v>
      </c>
      <c r="D51">
        <v>99.961039999999997</v>
      </c>
      <c r="E51">
        <v>89.93477</v>
      </c>
    </row>
    <row r="52" spans="1:5" x14ac:dyDescent="0.25">
      <c r="A52">
        <v>99.702340000000007</v>
      </c>
      <c r="B52">
        <v>94.150880000000001</v>
      </c>
      <c r="D52">
        <v>99.977930000000001</v>
      </c>
      <c r="E52">
        <v>89.48856999999999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43606-FA91-4069-8261-D82BF07D212F}">
  <dimension ref="A1:E52"/>
  <sheetViews>
    <sheetView zoomScaleNormal="100" workbookViewId="0">
      <selection activeCell="J26" sqref="J26"/>
    </sheetView>
  </sheetViews>
  <sheetFormatPr defaultRowHeight="13.8" x14ac:dyDescent="0.25"/>
  <cols>
    <col min="1" max="1" width="10.44140625" customWidth="1"/>
    <col min="2" max="2" width="11.44140625" customWidth="1"/>
    <col min="4" max="4" width="11.109375" customWidth="1"/>
    <col min="5" max="5" width="10.33203125" customWidth="1"/>
  </cols>
  <sheetData>
    <row r="1" spans="1:5" x14ac:dyDescent="0.25">
      <c r="A1" t="s">
        <v>10</v>
      </c>
      <c r="D1" t="s">
        <v>12</v>
      </c>
    </row>
    <row r="2" spans="1:5" x14ac:dyDescent="0.25">
      <c r="A2" t="s">
        <v>11</v>
      </c>
      <c r="B2" t="s">
        <v>0</v>
      </c>
      <c r="D2" t="s">
        <v>11</v>
      </c>
      <c r="E2" t="s">
        <v>0</v>
      </c>
    </row>
    <row r="3" spans="1:5" x14ac:dyDescent="0.25">
      <c r="A3">
        <v>99.993070000000003</v>
      </c>
      <c r="B3">
        <v>99.993070000000003</v>
      </c>
      <c r="D3">
        <v>1</v>
      </c>
      <c r="E3">
        <v>1</v>
      </c>
    </row>
    <row r="4" spans="1:5" x14ac:dyDescent="0.25">
      <c r="A4">
        <v>99.993070000000003</v>
      </c>
      <c r="B4">
        <v>99.993070000000003</v>
      </c>
      <c r="D4">
        <v>1</v>
      </c>
      <c r="E4">
        <v>1</v>
      </c>
    </row>
    <row r="5" spans="1:5" x14ac:dyDescent="0.25">
      <c r="A5">
        <v>99.993359999999996</v>
      </c>
      <c r="B5">
        <v>99.993359999999996</v>
      </c>
      <c r="D5">
        <v>1</v>
      </c>
      <c r="E5">
        <v>1</v>
      </c>
    </row>
    <row r="6" spans="1:5" x14ac:dyDescent="0.25">
      <c r="A6">
        <v>99.993949999999998</v>
      </c>
      <c r="B6">
        <v>99.993949999999998</v>
      </c>
      <c r="D6">
        <v>1</v>
      </c>
      <c r="E6">
        <v>1</v>
      </c>
    </row>
    <row r="7" spans="1:5" x14ac:dyDescent="0.25">
      <c r="A7">
        <v>99.993070000000003</v>
      </c>
      <c r="B7">
        <v>99.993070000000003</v>
      </c>
      <c r="D7">
        <v>1</v>
      </c>
      <c r="E7">
        <v>1</v>
      </c>
    </row>
    <row r="8" spans="1:5" x14ac:dyDescent="0.25">
      <c r="A8">
        <v>99.993070000000003</v>
      </c>
      <c r="B8">
        <v>99.993070000000003</v>
      </c>
      <c r="D8">
        <v>1</v>
      </c>
      <c r="E8">
        <v>1</v>
      </c>
    </row>
    <row r="9" spans="1:5" x14ac:dyDescent="0.25">
      <c r="A9">
        <v>99.993359999999996</v>
      </c>
      <c r="B9">
        <v>99.993359999999996</v>
      </c>
      <c r="D9">
        <v>1</v>
      </c>
      <c r="E9">
        <v>1</v>
      </c>
    </row>
    <row r="10" spans="1:5" x14ac:dyDescent="0.25">
      <c r="A10">
        <v>99.993949999999998</v>
      </c>
      <c r="B10">
        <v>99.993949999999998</v>
      </c>
      <c r="D10">
        <v>1</v>
      </c>
      <c r="E10">
        <v>1</v>
      </c>
    </row>
    <row r="11" spans="1:5" x14ac:dyDescent="0.25">
      <c r="A11">
        <v>99.99512</v>
      </c>
      <c r="B11">
        <v>99.99512</v>
      </c>
      <c r="D11">
        <v>1</v>
      </c>
      <c r="E11">
        <v>1</v>
      </c>
    </row>
    <row r="12" spans="1:5" x14ac:dyDescent="0.25">
      <c r="A12">
        <v>99.959959999999995</v>
      </c>
      <c r="B12">
        <v>99.995999999999995</v>
      </c>
      <c r="D12">
        <v>1</v>
      </c>
      <c r="E12">
        <v>1</v>
      </c>
    </row>
    <row r="13" spans="1:5" x14ac:dyDescent="0.25">
      <c r="A13">
        <v>99.822850000000003</v>
      </c>
      <c r="B13">
        <v>99.994919999999993</v>
      </c>
      <c r="D13">
        <v>1</v>
      </c>
      <c r="E13">
        <v>1</v>
      </c>
    </row>
    <row r="14" spans="1:5" x14ac:dyDescent="0.25">
      <c r="A14">
        <v>99.522850000000005</v>
      </c>
      <c r="B14">
        <v>99.992289999999997</v>
      </c>
      <c r="D14">
        <v>1</v>
      </c>
      <c r="E14">
        <v>1</v>
      </c>
    </row>
    <row r="15" spans="1:5" x14ac:dyDescent="0.25">
      <c r="A15">
        <v>99.419920000000005</v>
      </c>
      <c r="B15">
        <v>99.991990000000001</v>
      </c>
      <c r="D15">
        <v>1</v>
      </c>
      <c r="E15">
        <v>1</v>
      </c>
    </row>
    <row r="16" spans="1:5" x14ac:dyDescent="0.25">
      <c r="A16">
        <v>98.994529999999997</v>
      </c>
      <c r="B16">
        <v>99.994529999999997</v>
      </c>
      <c r="D16">
        <v>1</v>
      </c>
      <c r="E16">
        <v>1</v>
      </c>
    </row>
    <row r="17" spans="1:5" x14ac:dyDescent="0.25">
      <c r="A17">
        <v>98.993260000000006</v>
      </c>
      <c r="B17">
        <v>99.993260000000006</v>
      </c>
      <c r="D17">
        <v>1</v>
      </c>
      <c r="E17">
        <v>1</v>
      </c>
    </row>
    <row r="18" spans="1:5" x14ac:dyDescent="0.25">
      <c r="A18">
        <v>97.993359999999996</v>
      </c>
      <c r="B18">
        <v>99.993359999999996</v>
      </c>
      <c r="D18">
        <v>1</v>
      </c>
      <c r="E18">
        <v>1</v>
      </c>
    </row>
    <row r="19" spans="1:5" x14ac:dyDescent="0.25">
      <c r="A19">
        <v>99.990819999999999</v>
      </c>
      <c r="B19">
        <v>99.990819999999999</v>
      </c>
      <c r="D19">
        <v>1</v>
      </c>
      <c r="E19">
        <v>1</v>
      </c>
    </row>
    <row r="20" spans="1:5" x14ac:dyDescent="0.25">
      <c r="A20">
        <v>99.988960000000006</v>
      </c>
      <c r="B20">
        <v>99.988960000000006</v>
      </c>
      <c r="D20">
        <v>1</v>
      </c>
      <c r="E20">
        <v>1</v>
      </c>
    </row>
    <row r="21" spans="1:5" x14ac:dyDescent="0.25">
      <c r="A21">
        <v>99.980959999999996</v>
      </c>
      <c r="B21">
        <v>99.980959999999996</v>
      </c>
      <c r="D21">
        <v>1</v>
      </c>
      <c r="E21">
        <v>1</v>
      </c>
    </row>
    <row r="22" spans="1:5" x14ac:dyDescent="0.25">
      <c r="A22">
        <v>98.985349999999997</v>
      </c>
      <c r="B22">
        <v>99.985349999999997</v>
      </c>
      <c r="D22">
        <v>1</v>
      </c>
      <c r="E22">
        <v>1</v>
      </c>
    </row>
    <row r="23" spans="1:5" x14ac:dyDescent="0.25">
      <c r="A23">
        <v>98.985740000000007</v>
      </c>
      <c r="B23">
        <v>99.985740000000007</v>
      </c>
      <c r="D23">
        <v>1</v>
      </c>
      <c r="E23">
        <v>1</v>
      </c>
    </row>
    <row r="24" spans="1:5" x14ac:dyDescent="0.25">
      <c r="A24">
        <v>98.981449999999995</v>
      </c>
      <c r="B24">
        <v>99.981449999999995</v>
      </c>
      <c r="D24">
        <v>1</v>
      </c>
      <c r="E24">
        <v>1</v>
      </c>
    </row>
    <row r="25" spans="1:5" x14ac:dyDescent="0.25">
      <c r="A25">
        <v>97.982810000000001</v>
      </c>
      <c r="B25">
        <v>99.982810000000001</v>
      </c>
      <c r="D25">
        <v>1</v>
      </c>
      <c r="E25">
        <v>1</v>
      </c>
    </row>
    <row r="26" spans="1:5" x14ac:dyDescent="0.25">
      <c r="A26">
        <v>97.985939999999999</v>
      </c>
      <c r="B26">
        <v>99.985939999999999</v>
      </c>
      <c r="D26">
        <v>1</v>
      </c>
      <c r="E26">
        <v>1</v>
      </c>
    </row>
    <row r="27" spans="1:5" x14ac:dyDescent="0.25">
      <c r="A27">
        <v>95.991600000000005</v>
      </c>
      <c r="B27">
        <v>99.991600000000005</v>
      </c>
      <c r="D27">
        <v>1</v>
      </c>
      <c r="E27">
        <v>1</v>
      </c>
    </row>
    <row r="28" spans="1:5" x14ac:dyDescent="0.25">
      <c r="A28">
        <v>95.987790000000004</v>
      </c>
      <c r="B28">
        <v>99.987790000000004</v>
      </c>
      <c r="D28">
        <v>1</v>
      </c>
      <c r="E28">
        <v>1</v>
      </c>
    </row>
    <row r="29" spans="1:5" x14ac:dyDescent="0.25">
      <c r="A29">
        <v>91.985249999999994</v>
      </c>
      <c r="B29">
        <v>99.985249999999994</v>
      </c>
      <c r="D29">
        <v>1</v>
      </c>
      <c r="E29">
        <v>1</v>
      </c>
    </row>
    <row r="30" spans="1:5" x14ac:dyDescent="0.25">
      <c r="A30">
        <v>94.982810000000001</v>
      </c>
      <c r="B30">
        <v>99.982810000000001</v>
      </c>
      <c r="D30">
        <v>1</v>
      </c>
      <c r="E30">
        <v>1</v>
      </c>
    </row>
    <row r="31" spans="1:5" x14ac:dyDescent="0.25">
      <c r="A31">
        <v>94.97148</v>
      </c>
      <c r="B31">
        <v>99.97148</v>
      </c>
      <c r="D31">
        <v>1</v>
      </c>
      <c r="E31">
        <v>1</v>
      </c>
    </row>
    <row r="32" spans="1:5" x14ac:dyDescent="0.25">
      <c r="A32">
        <v>91.950289999999995</v>
      </c>
      <c r="B32">
        <v>99.993070000000003</v>
      </c>
      <c r="D32">
        <v>1</v>
      </c>
      <c r="E32">
        <v>1</v>
      </c>
    </row>
    <row r="33" spans="1:5" x14ac:dyDescent="0.25">
      <c r="A33">
        <v>91.945899999999995</v>
      </c>
      <c r="B33">
        <v>99.993359999999996</v>
      </c>
      <c r="D33">
        <v>1</v>
      </c>
      <c r="E33">
        <v>1</v>
      </c>
    </row>
    <row r="34" spans="1:5" x14ac:dyDescent="0.25">
      <c r="A34">
        <v>91.915530000000004</v>
      </c>
      <c r="B34">
        <v>99.993949999999998</v>
      </c>
      <c r="D34">
        <v>1</v>
      </c>
      <c r="E34">
        <v>1</v>
      </c>
    </row>
    <row r="35" spans="1:5" x14ac:dyDescent="0.25">
      <c r="A35">
        <v>89.80771</v>
      </c>
      <c r="B35">
        <v>99.99512</v>
      </c>
      <c r="D35">
        <v>1</v>
      </c>
      <c r="E35">
        <v>1</v>
      </c>
    </row>
    <row r="36" spans="1:5" x14ac:dyDescent="0.25">
      <c r="A36">
        <v>89.454689999999999</v>
      </c>
      <c r="B36">
        <v>99.995999999999995</v>
      </c>
      <c r="D36">
        <v>1</v>
      </c>
      <c r="E36">
        <v>1</v>
      </c>
    </row>
    <row r="37" spans="1:5" x14ac:dyDescent="0.25">
      <c r="A37">
        <v>88.321089999999998</v>
      </c>
      <c r="B37">
        <v>99.994919999999993</v>
      </c>
      <c r="D37">
        <v>1</v>
      </c>
      <c r="E37">
        <v>1</v>
      </c>
    </row>
    <row r="38" spans="1:5" x14ac:dyDescent="0.25">
      <c r="A38">
        <v>87.454689999999999</v>
      </c>
      <c r="B38">
        <v>99.995999999999995</v>
      </c>
      <c r="D38">
        <v>1</v>
      </c>
      <c r="E38">
        <v>1</v>
      </c>
    </row>
    <row r="39" spans="1:5" x14ac:dyDescent="0.25">
      <c r="A39">
        <v>88.321089999999998</v>
      </c>
      <c r="B39">
        <v>99.996920000000003</v>
      </c>
      <c r="D39">
        <v>1</v>
      </c>
      <c r="E39">
        <v>1</v>
      </c>
    </row>
    <row r="40" spans="1:5" x14ac:dyDescent="0.25">
      <c r="A40">
        <f>AVERAGE(A3:A39)</f>
        <v>96.773532432432461</v>
      </c>
      <c r="B40">
        <f>AVERAGE(B3:B39)</f>
        <v>99.990774864864875</v>
      </c>
      <c r="D40">
        <v>1</v>
      </c>
      <c r="E40">
        <v>1</v>
      </c>
    </row>
    <row r="41" spans="1:5" x14ac:dyDescent="0.25">
      <c r="B41" s="2"/>
      <c r="D41">
        <v>1</v>
      </c>
      <c r="E41">
        <v>1</v>
      </c>
    </row>
    <row r="42" spans="1:5" x14ac:dyDescent="0.25">
      <c r="D42">
        <v>1</v>
      </c>
      <c r="E42">
        <v>1</v>
      </c>
    </row>
    <row r="43" spans="1:5" x14ac:dyDescent="0.25">
      <c r="D43">
        <v>1</v>
      </c>
      <c r="E43">
        <v>1</v>
      </c>
    </row>
    <row r="44" spans="1:5" x14ac:dyDescent="0.25">
      <c r="D44">
        <v>1</v>
      </c>
      <c r="E44">
        <v>1</v>
      </c>
    </row>
    <row r="45" spans="1:5" x14ac:dyDescent="0.25">
      <c r="D45">
        <v>1</v>
      </c>
      <c r="E45">
        <v>1</v>
      </c>
    </row>
    <row r="46" spans="1:5" x14ac:dyDescent="0.25">
      <c r="D46">
        <v>1</v>
      </c>
      <c r="E46">
        <v>1</v>
      </c>
    </row>
    <row r="47" spans="1:5" x14ac:dyDescent="0.25">
      <c r="D47">
        <v>1</v>
      </c>
      <c r="E47">
        <v>1</v>
      </c>
    </row>
    <row r="48" spans="1:5" x14ac:dyDescent="0.25">
      <c r="D48">
        <v>1</v>
      </c>
      <c r="E48">
        <v>1</v>
      </c>
    </row>
    <row r="49" spans="4:5" x14ac:dyDescent="0.25">
      <c r="D49">
        <v>1</v>
      </c>
      <c r="E49">
        <v>0.99341999999999997</v>
      </c>
    </row>
    <row r="50" spans="4:5" x14ac:dyDescent="0.25">
      <c r="D50">
        <v>1</v>
      </c>
      <c r="E50">
        <v>0.99397999999999997</v>
      </c>
    </row>
    <row r="51" spans="4:5" x14ac:dyDescent="0.25">
      <c r="D51">
        <v>1</v>
      </c>
      <c r="E51">
        <v>0.99341999999999997</v>
      </c>
    </row>
    <row r="52" spans="4:5" x14ac:dyDescent="0.25">
      <c r="D52">
        <v>1</v>
      </c>
      <c r="E52">
        <v>0.9974800000000000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4ABCE-8A00-4C76-9425-E1EB5FD929C9}">
  <dimension ref="A1:B42"/>
  <sheetViews>
    <sheetView zoomScale="98" workbookViewId="0">
      <selection activeCell="G17" sqref="G17"/>
    </sheetView>
  </sheetViews>
  <sheetFormatPr defaultRowHeight="13.8" x14ac:dyDescent="0.25"/>
  <cols>
    <col min="1" max="1" width="20.33203125" style="3" customWidth="1"/>
    <col min="2" max="2" width="15.6640625" style="3" customWidth="1"/>
  </cols>
  <sheetData>
    <row r="1" spans="1:2" x14ac:dyDescent="0.25">
      <c r="A1" s="3" t="s">
        <v>4</v>
      </c>
      <c r="B1" s="3" t="s">
        <v>5</v>
      </c>
    </row>
    <row r="2" spans="1:2" x14ac:dyDescent="0.25">
      <c r="A2" s="3">
        <v>99.998440000000002</v>
      </c>
      <c r="B2" s="3">
        <v>1</v>
      </c>
    </row>
    <row r="3" spans="1:2" x14ac:dyDescent="0.25">
      <c r="A3" s="3">
        <v>99.999219999999994</v>
      </c>
      <c r="B3" s="3">
        <v>0.82601999999999998</v>
      </c>
    </row>
    <row r="4" spans="1:2" x14ac:dyDescent="0.25">
      <c r="A4" s="3">
        <v>99.486720000000005</v>
      </c>
      <c r="B4" s="3">
        <v>0.38340999999999997</v>
      </c>
    </row>
    <row r="5" spans="1:2" x14ac:dyDescent="0.25">
      <c r="A5" s="3">
        <v>99.998440000000002</v>
      </c>
      <c r="B5" s="3">
        <v>0.73658000000000001</v>
      </c>
    </row>
    <row r="6" spans="1:2" x14ac:dyDescent="0.25">
      <c r="A6" s="3">
        <v>99.999219999999994</v>
      </c>
      <c r="B6" s="3">
        <v>0.99648000000000003</v>
      </c>
    </row>
    <row r="7" spans="1:2" x14ac:dyDescent="0.25">
      <c r="A7" s="3">
        <v>99.998440000000002</v>
      </c>
    </row>
    <row r="8" spans="1:2" x14ac:dyDescent="0.25">
      <c r="A8" s="3">
        <v>99.999219999999994</v>
      </c>
    </row>
    <row r="9" spans="1:2" x14ac:dyDescent="0.25">
      <c r="A9" s="3">
        <v>99.998440000000002</v>
      </c>
    </row>
    <row r="10" spans="1:2" x14ac:dyDescent="0.25">
      <c r="A10" s="3">
        <v>99.999219999999994</v>
      </c>
    </row>
    <row r="11" spans="1:2" x14ac:dyDescent="0.25">
      <c r="A11" s="3">
        <v>99.998440000000002</v>
      </c>
    </row>
    <row r="12" spans="1:2" x14ac:dyDescent="0.25">
      <c r="A12" s="3">
        <v>99.999219999999994</v>
      </c>
    </row>
    <row r="13" spans="1:2" x14ac:dyDescent="0.25">
      <c r="A13" s="3">
        <v>99.999219999999994</v>
      </c>
    </row>
    <row r="14" spans="1:2" x14ac:dyDescent="0.25">
      <c r="A14" s="3">
        <v>99.998440000000002</v>
      </c>
    </row>
    <row r="15" spans="1:2" x14ac:dyDescent="0.25">
      <c r="A15" s="3">
        <v>99.999219999999994</v>
      </c>
    </row>
    <row r="16" spans="1:2" x14ac:dyDescent="0.25">
      <c r="A16" s="3">
        <v>99.998440000000002</v>
      </c>
    </row>
    <row r="17" spans="1:1" x14ac:dyDescent="0.25">
      <c r="A17" s="3">
        <v>99.999219999999994</v>
      </c>
    </row>
    <row r="18" spans="1:1" x14ac:dyDescent="0.25">
      <c r="A18" s="3">
        <v>99.998440000000002</v>
      </c>
    </row>
    <row r="19" spans="1:1" x14ac:dyDescent="0.25">
      <c r="A19" s="3">
        <v>99.999219999999994</v>
      </c>
    </row>
    <row r="20" spans="1:1" x14ac:dyDescent="0.25">
      <c r="A20" s="3">
        <v>99.998440000000002</v>
      </c>
    </row>
    <row r="21" spans="1:1" x14ac:dyDescent="0.25">
      <c r="A21" s="3">
        <v>99.999219999999994</v>
      </c>
    </row>
    <row r="22" spans="1:1" x14ac:dyDescent="0.25">
      <c r="A22" s="3">
        <v>99.998440000000002</v>
      </c>
    </row>
    <row r="23" spans="1:1" x14ac:dyDescent="0.25">
      <c r="A23" s="3">
        <v>99.652339999999995</v>
      </c>
    </row>
    <row r="24" spans="1:1" x14ac:dyDescent="0.25">
      <c r="A24" s="3">
        <v>99.486720000000005</v>
      </c>
    </row>
    <row r="25" spans="1:1" x14ac:dyDescent="0.25">
      <c r="A25" s="3">
        <v>99.414839999999998</v>
      </c>
    </row>
    <row r="26" spans="1:1" x14ac:dyDescent="0.25">
      <c r="A26" s="3">
        <v>90.448440000000005</v>
      </c>
    </row>
    <row r="27" spans="1:1" x14ac:dyDescent="0.25">
      <c r="A27" s="3">
        <v>69.210939999999994</v>
      </c>
    </row>
    <row r="28" spans="1:1" x14ac:dyDescent="0.25">
      <c r="A28" s="3">
        <v>87.925780000000003</v>
      </c>
    </row>
    <row r="29" spans="1:1" x14ac:dyDescent="0.25">
      <c r="A29" s="3">
        <v>99.85</v>
      </c>
    </row>
    <row r="30" spans="1:1" x14ac:dyDescent="0.25">
      <c r="A30" s="3">
        <v>99.924530000000004</v>
      </c>
    </row>
    <row r="31" spans="1:1" x14ac:dyDescent="0.25">
      <c r="A31" s="3">
        <v>99.998440000000002</v>
      </c>
    </row>
    <row r="32" spans="1:1" x14ac:dyDescent="0.25">
      <c r="A32" s="3">
        <v>99.999219999999994</v>
      </c>
    </row>
    <row r="33" spans="1:1" x14ac:dyDescent="0.25">
      <c r="A33" s="3">
        <v>99.998440000000002</v>
      </c>
    </row>
    <row r="34" spans="1:1" x14ac:dyDescent="0.25">
      <c r="A34" s="3">
        <v>99.999219999999994</v>
      </c>
    </row>
    <row r="35" spans="1:1" x14ac:dyDescent="0.25">
      <c r="A35" s="3">
        <v>99.999219999999994</v>
      </c>
    </row>
    <row r="36" spans="1:1" x14ac:dyDescent="0.25">
      <c r="A36" s="3">
        <v>99.998440000000002</v>
      </c>
    </row>
    <row r="37" spans="1:1" x14ac:dyDescent="0.25">
      <c r="A37" s="3">
        <v>99.999219999999994</v>
      </c>
    </row>
    <row r="38" spans="1:1" x14ac:dyDescent="0.25">
      <c r="A38" s="3">
        <v>99.998440000000002</v>
      </c>
    </row>
    <row r="39" spans="1:1" x14ac:dyDescent="0.25">
      <c r="A39" s="3">
        <v>99.999219999999994</v>
      </c>
    </row>
    <row r="40" spans="1:1" x14ac:dyDescent="0.25">
      <c r="A40" s="3">
        <v>99.998440000000002</v>
      </c>
    </row>
    <row r="41" spans="1:1" x14ac:dyDescent="0.25">
      <c r="A41" s="3">
        <v>99.999219999999994</v>
      </c>
    </row>
    <row r="42" spans="1:1" x14ac:dyDescent="0.25">
      <c r="A42" s="3">
        <v>99.99844000000000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98086-87EF-49CC-9DA0-C1D4860D121B}">
  <dimension ref="A1:K203"/>
  <sheetViews>
    <sheetView workbookViewId="0">
      <selection activeCell="P12" sqref="P12"/>
    </sheetView>
  </sheetViews>
  <sheetFormatPr defaultRowHeight="13.8" x14ac:dyDescent="0.25"/>
  <sheetData>
    <row r="1" spans="1:11" x14ac:dyDescent="0.25">
      <c r="A1" t="s">
        <v>13</v>
      </c>
      <c r="D1" t="s">
        <v>14</v>
      </c>
      <c r="G1" t="s">
        <v>15</v>
      </c>
      <c r="J1" t="s">
        <v>16</v>
      </c>
    </row>
    <row r="2" spans="1:11" x14ac:dyDescent="0.25">
      <c r="A2" t="s">
        <v>3</v>
      </c>
      <c r="B2" t="s">
        <v>0</v>
      </c>
      <c r="D2" t="s">
        <v>3</v>
      </c>
      <c r="E2" t="s">
        <v>0</v>
      </c>
      <c r="G2" t="s">
        <v>3</v>
      </c>
      <c r="H2" t="s">
        <v>0</v>
      </c>
      <c r="J2" t="s">
        <v>3</v>
      </c>
      <c r="K2" t="s">
        <v>0</v>
      </c>
    </row>
    <row r="3" spans="1:11" x14ac:dyDescent="0.25">
      <c r="A3">
        <v>99.967969999999994</v>
      </c>
      <c r="B3">
        <v>100</v>
      </c>
      <c r="D3">
        <v>100</v>
      </c>
      <c r="E3">
        <v>100</v>
      </c>
      <c r="G3">
        <v>99.959469999999996</v>
      </c>
      <c r="H3">
        <v>99.978610000000003</v>
      </c>
      <c r="J3">
        <v>99.792289999999994</v>
      </c>
      <c r="K3">
        <v>99.826660000000004</v>
      </c>
    </row>
    <row r="4" spans="1:11" x14ac:dyDescent="0.25">
      <c r="A4">
        <v>99.985159999999993</v>
      </c>
      <c r="B4">
        <v>99.999219999999994</v>
      </c>
      <c r="D4">
        <v>100</v>
      </c>
      <c r="E4">
        <v>100</v>
      </c>
      <c r="G4">
        <v>99.971190000000007</v>
      </c>
      <c r="H4">
        <v>99.984960000000001</v>
      </c>
      <c r="J4">
        <v>99.804389999999998</v>
      </c>
      <c r="K4">
        <v>99.837990000000005</v>
      </c>
    </row>
    <row r="5" spans="1:11" x14ac:dyDescent="0.25">
      <c r="A5">
        <v>99.981250000000003</v>
      </c>
      <c r="B5">
        <v>100</v>
      </c>
      <c r="D5">
        <v>100</v>
      </c>
      <c r="E5">
        <v>100</v>
      </c>
      <c r="G5">
        <v>99.983890000000002</v>
      </c>
      <c r="H5">
        <v>99.991889999999998</v>
      </c>
      <c r="J5">
        <v>99.900779999999997</v>
      </c>
      <c r="K5">
        <v>99.915329999999997</v>
      </c>
    </row>
    <row r="6" spans="1:11" x14ac:dyDescent="0.25">
      <c r="A6">
        <v>99.983590000000007</v>
      </c>
      <c r="B6">
        <v>99.999219999999994</v>
      </c>
      <c r="D6">
        <v>100</v>
      </c>
      <c r="E6">
        <v>100</v>
      </c>
      <c r="G6">
        <v>99.987499999999997</v>
      </c>
      <c r="H6">
        <v>99.99297</v>
      </c>
      <c r="J6">
        <v>99.879390000000001</v>
      </c>
      <c r="K6">
        <v>99.9251</v>
      </c>
    </row>
    <row r="7" spans="1:11" x14ac:dyDescent="0.25">
      <c r="A7">
        <v>99.992189999999994</v>
      </c>
      <c r="B7">
        <v>99.998440000000002</v>
      </c>
      <c r="D7">
        <v>100</v>
      </c>
      <c r="E7">
        <v>100</v>
      </c>
      <c r="G7">
        <v>99.987009999999998</v>
      </c>
      <c r="H7">
        <v>99.991309999999999</v>
      </c>
      <c r="J7">
        <v>99.921189999999996</v>
      </c>
      <c r="K7">
        <v>99.950490000000002</v>
      </c>
    </row>
    <row r="8" spans="1:11" x14ac:dyDescent="0.25">
      <c r="A8">
        <v>99.994529999999997</v>
      </c>
      <c r="B8">
        <v>99.997659999999996</v>
      </c>
      <c r="D8">
        <v>100</v>
      </c>
      <c r="E8">
        <v>100</v>
      </c>
      <c r="G8">
        <v>99.993650000000002</v>
      </c>
      <c r="H8">
        <v>99.996089999999995</v>
      </c>
      <c r="J8">
        <v>99.926860000000005</v>
      </c>
      <c r="K8">
        <v>99.959959999999995</v>
      </c>
    </row>
    <row r="9" spans="1:11" x14ac:dyDescent="0.25">
      <c r="A9">
        <v>99.994529999999997</v>
      </c>
      <c r="B9">
        <v>100</v>
      </c>
      <c r="D9">
        <v>100</v>
      </c>
      <c r="E9">
        <v>100</v>
      </c>
      <c r="G9">
        <v>99.959469999999996</v>
      </c>
      <c r="H9">
        <v>99.978610000000003</v>
      </c>
      <c r="J9">
        <v>99.682029999999997</v>
      </c>
      <c r="K9">
        <v>99.937399999999997</v>
      </c>
    </row>
    <row r="10" spans="1:11" x14ac:dyDescent="0.25">
      <c r="A10">
        <v>99.995310000000003</v>
      </c>
      <c r="B10">
        <v>100</v>
      </c>
      <c r="D10">
        <v>100</v>
      </c>
      <c r="E10">
        <v>100</v>
      </c>
      <c r="G10">
        <v>99.971190000000007</v>
      </c>
      <c r="H10">
        <v>99.984960000000001</v>
      </c>
      <c r="J10">
        <v>99.975099999999998</v>
      </c>
      <c r="K10">
        <v>99.990629999999996</v>
      </c>
    </row>
    <row r="11" spans="1:11" x14ac:dyDescent="0.25">
      <c r="A11">
        <v>99.999219999999994</v>
      </c>
      <c r="B11">
        <v>100</v>
      </c>
      <c r="D11">
        <v>100</v>
      </c>
      <c r="E11">
        <v>100</v>
      </c>
      <c r="G11">
        <v>99.983890000000002</v>
      </c>
      <c r="H11">
        <v>99.991889999999998</v>
      </c>
      <c r="J11">
        <v>99.792289999999994</v>
      </c>
      <c r="K11">
        <v>99.826660000000004</v>
      </c>
    </row>
    <row r="12" spans="1:11" x14ac:dyDescent="0.25">
      <c r="A12">
        <v>99.988280000000003</v>
      </c>
      <c r="B12">
        <v>99.994529999999997</v>
      </c>
      <c r="D12">
        <v>100</v>
      </c>
      <c r="E12">
        <v>100</v>
      </c>
      <c r="G12">
        <v>99.987499999999997</v>
      </c>
      <c r="H12">
        <v>99.99297</v>
      </c>
      <c r="J12">
        <v>99.804389999999998</v>
      </c>
      <c r="K12">
        <v>99.837990000000005</v>
      </c>
    </row>
    <row r="13" spans="1:11" x14ac:dyDescent="0.25">
      <c r="A13">
        <v>99.877340000000004</v>
      </c>
      <c r="B13">
        <v>99.998440000000002</v>
      </c>
      <c r="D13">
        <v>99.749219999999994</v>
      </c>
      <c r="E13">
        <v>99.803129999999996</v>
      </c>
      <c r="G13">
        <v>99.987009999999998</v>
      </c>
      <c r="H13">
        <v>99.991309999999999</v>
      </c>
      <c r="J13">
        <v>99.900779999999997</v>
      </c>
      <c r="K13">
        <v>99.915329999999997</v>
      </c>
    </row>
    <row r="14" spans="1:11" x14ac:dyDescent="0.25">
      <c r="A14">
        <v>99.924999999999997</v>
      </c>
      <c r="B14">
        <v>99.997659999999996</v>
      </c>
      <c r="D14">
        <v>99.959379999999996</v>
      </c>
      <c r="E14">
        <v>99.985939999999999</v>
      </c>
      <c r="G14">
        <v>99.993650000000002</v>
      </c>
      <c r="H14">
        <v>99.996089999999995</v>
      </c>
      <c r="J14">
        <v>99.879390000000001</v>
      </c>
      <c r="K14">
        <v>99.9251</v>
      </c>
    </row>
    <row r="15" spans="1:11" x14ac:dyDescent="0.25">
      <c r="A15">
        <v>99.960160000000002</v>
      </c>
      <c r="B15">
        <v>99.998440000000002</v>
      </c>
      <c r="D15">
        <v>99.983590000000007</v>
      </c>
      <c r="E15">
        <v>99.993750000000006</v>
      </c>
      <c r="G15">
        <v>99.971190000000007</v>
      </c>
      <c r="H15">
        <v>99.984960000000001</v>
      </c>
      <c r="J15">
        <v>99.921189999999996</v>
      </c>
      <c r="K15">
        <v>99.950490000000002</v>
      </c>
    </row>
    <row r="16" spans="1:11" x14ac:dyDescent="0.25">
      <c r="A16">
        <v>99.963279999999997</v>
      </c>
      <c r="B16">
        <v>99.996089999999995</v>
      </c>
      <c r="D16">
        <v>99.998440000000002</v>
      </c>
      <c r="E16">
        <v>99.999219999999994</v>
      </c>
      <c r="G16">
        <v>99.983890000000002</v>
      </c>
      <c r="H16">
        <v>99.991889999999998</v>
      </c>
      <c r="J16">
        <v>99.926860000000005</v>
      </c>
      <c r="K16">
        <v>99.959959999999995</v>
      </c>
    </row>
    <row r="17" spans="1:11" x14ac:dyDescent="0.25">
      <c r="A17">
        <v>99.967969999999994</v>
      </c>
      <c r="B17">
        <v>100</v>
      </c>
      <c r="D17">
        <v>99.992189999999994</v>
      </c>
      <c r="E17">
        <v>99.998440000000002</v>
      </c>
      <c r="G17">
        <v>99.987499999999997</v>
      </c>
      <c r="H17">
        <v>99.99297</v>
      </c>
      <c r="J17">
        <v>99.682029999999997</v>
      </c>
      <c r="K17">
        <v>99.937399999999997</v>
      </c>
    </row>
    <row r="18" spans="1:11" x14ac:dyDescent="0.25">
      <c r="A18">
        <v>99.985159999999993</v>
      </c>
      <c r="B18">
        <v>99.999219999999994</v>
      </c>
      <c r="D18">
        <v>99.974999999999994</v>
      </c>
      <c r="E18">
        <v>99.879689999999997</v>
      </c>
      <c r="G18">
        <v>99.987009999999998</v>
      </c>
      <c r="H18">
        <v>99.991309999999999</v>
      </c>
      <c r="J18">
        <v>99.975099999999998</v>
      </c>
      <c r="K18">
        <v>99.990629999999996</v>
      </c>
    </row>
    <row r="19" spans="1:11" x14ac:dyDescent="0.25">
      <c r="A19">
        <v>99.981250000000003</v>
      </c>
      <c r="B19">
        <v>100</v>
      </c>
      <c r="D19">
        <v>99.527339999999995</v>
      </c>
      <c r="E19">
        <v>99.732810000000001</v>
      </c>
      <c r="G19">
        <v>99.993650000000002</v>
      </c>
      <c r="H19">
        <v>99.996089999999995</v>
      </c>
      <c r="J19">
        <v>99.926860000000005</v>
      </c>
      <c r="K19">
        <v>99.959959999999995</v>
      </c>
    </row>
    <row r="20" spans="1:11" x14ac:dyDescent="0.25">
      <c r="A20">
        <v>99.983590000000007</v>
      </c>
      <c r="B20">
        <v>99.999219999999994</v>
      </c>
      <c r="D20">
        <v>99.989059999999995</v>
      </c>
      <c r="E20">
        <v>99.992189999999994</v>
      </c>
      <c r="G20">
        <v>99.996290000000002</v>
      </c>
      <c r="H20">
        <v>99.997069999999994</v>
      </c>
      <c r="J20">
        <v>99.682029999999997</v>
      </c>
      <c r="K20">
        <v>99.937399999999997</v>
      </c>
    </row>
    <row r="21" spans="1:11" x14ac:dyDescent="0.25">
      <c r="A21">
        <v>99.992189999999994</v>
      </c>
      <c r="B21">
        <v>99.998440000000002</v>
      </c>
      <c r="D21">
        <v>99.996089999999995</v>
      </c>
      <c r="E21">
        <v>99.997659999999996</v>
      </c>
      <c r="G21">
        <v>99.996480000000005</v>
      </c>
      <c r="H21">
        <v>99.996970000000005</v>
      </c>
      <c r="J21">
        <v>99.975099999999998</v>
      </c>
      <c r="K21">
        <v>99.990629999999996</v>
      </c>
    </row>
    <row r="22" spans="1:11" x14ac:dyDescent="0.25">
      <c r="A22">
        <v>99.994529999999997</v>
      </c>
      <c r="B22">
        <v>99.997659999999996</v>
      </c>
      <c r="D22">
        <v>99.990629999999996</v>
      </c>
      <c r="E22">
        <v>99.996880000000004</v>
      </c>
      <c r="G22">
        <v>99.993260000000006</v>
      </c>
      <c r="H22">
        <v>99.995800000000003</v>
      </c>
      <c r="J22">
        <v>99.979789999999994</v>
      </c>
      <c r="K22">
        <v>99.994240000000005</v>
      </c>
    </row>
    <row r="23" spans="1:11" x14ac:dyDescent="0.25">
      <c r="A23">
        <v>99.994529999999997</v>
      </c>
      <c r="B23">
        <v>100</v>
      </c>
      <c r="D23">
        <v>99.997659999999996</v>
      </c>
      <c r="E23">
        <v>99.998440000000002</v>
      </c>
      <c r="G23">
        <v>99.995310000000003</v>
      </c>
      <c r="H23">
        <v>99.997559999999993</v>
      </c>
      <c r="J23">
        <v>99.984570000000005</v>
      </c>
      <c r="K23">
        <v>99.991799999999998</v>
      </c>
    </row>
    <row r="24" spans="1:11" x14ac:dyDescent="0.25">
      <c r="A24">
        <v>99.995310000000003</v>
      </c>
      <c r="B24">
        <v>100</v>
      </c>
      <c r="D24">
        <v>99.996089999999995</v>
      </c>
      <c r="E24">
        <v>99.996089999999995</v>
      </c>
      <c r="G24">
        <v>99.997169999999997</v>
      </c>
      <c r="H24">
        <v>99.999120000000005</v>
      </c>
      <c r="J24">
        <v>99.901889999999995</v>
      </c>
      <c r="K24">
        <v>99.994429999999994</v>
      </c>
    </row>
    <row r="25" spans="1:11" x14ac:dyDescent="0.25">
      <c r="A25">
        <v>99.999219999999994</v>
      </c>
      <c r="B25">
        <v>100</v>
      </c>
      <c r="D25">
        <v>99.988280000000003</v>
      </c>
      <c r="E25">
        <v>99.984380000000002</v>
      </c>
      <c r="G25">
        <v>99.997950000000003</v>
      </c>
      <c r="H25">
        <v>99.999020000000002</v>
      </c>
      <c r="J25">
        <v>99.902379999999994</v>
      </c>
      <c r="K25">
        <v>99.994529999999997</v>
      </c>
    </row>
    <row r="26" spans="1:11" x14ac:dyDescent="0.25">
      <c r="A26">
        <v>99.996880000000004</v>
      </c>
      <c r="B26">
        <v>99.999219999999994</v>
      </c>
      <c r="D26">
        <v>99.994529999999997</v>
      </c>
      <c r="E26">
        <v>99.998440000000002</v>
      </c>
      <c r="G26">
        <v>99.998930000000001</v>
      </c>
      <c r="H26">
        <v>99.999319999999997</v>
      </c>
      <c r="J26">
        <v>99.988479999999996</v>
      </c>
      <c r="K26">
        <v>99.989159999999998</v>
      </c>
    </row>
    <row r="27" spans="1:11" x14ac:dyDescent="0.25">
      <c r="A27">
        <v>99.996089999999995</v>
      </c>
      <c r="B27">
        <v>100</v>
      </c>
      <c r="D27">
        <v>99.999219999999994</v>
      </c>
      <c r="E27">
        <v>99.999219999999994</v>
      </c>
      <c r="G27">
        <v>99.999120000000005</v>
      </c>
      <c r="H27">
        <v>99.999510000000001</v>
      </c>
      <c r="J27">
        <v>99.903750000000002</v>
      </c>
      <c r="K27">
        <v>99.995019999999997</v>
      </c>
    </row>
    <row r="28" spans="1:11" x14ac:dyDescent="0.25">
      <c r="A28">
        <v>99.994529999999997</v>
      </c>
      <c r="B28">
        <v>100</v>
      </c>
      <c r="D28">
        <v>100</v>
      </c>
      <c r="E28">
        <v>99.998440000000002</v>
      </c>
      <c r="G28">
        <v>99.999510000000001</v>
      </c>
      <c r="H28">
        <v>99.999610000000004</v>
      </c>
      <c r="J28">
        <v>99.865920000000003</v>
      </c>
      <c r="K28">
        <v>99.951660000000004</v>
      </c>
    </row>
    <row r="29" spans="1:11" x14ac:dyDescent="0.25">
      <c r="A29">
        <v>99.999219999999994</v>
      </c>
      <c r="B29">
        <v>100</v>
      </c>
      <c r="D29">
        <v>99.982029999999995</v>
      </c>
      <c r="E29">
        <v>99.989059999999995</v>
      </c>
      <c r="G29">
        <v>99.999610000000004</v>
      </c>
      <c r="H29">
        <v>99.999799999999993</v>
      </c>
      <c r="J29">
        <v>99.904859999999999</v>
      </c>
      <c r="K29">
        <v>99.994140000000002</v>
      </c>
    </row>
    <row r="30" spans="1:11" x14ac:dyDescent="0.25">
      <c r="A30">
        <v>99.998440000000002</v>
      </c>
      <c r="B30">
        <v>100</v>
      </c>
      <c r="D30">
        <v>99.965630000000004</v>
      </c>
      <c r="E30">
        <v>99.974220000000003</v>
      </c>
      <c r="G30">
        <v>99.999799999999993</v>
      </c>
      <c r="H30">
        <v>99.999899999999997</v>
      </c>
      <c r="J30">
        <v>99.763480000000001</v>
      </c>
      <c r="K30">
        <v>99.901859999999999</v>
      </c>
    </row>
    <row r="31" spans="1:11" x14ac:dyDescent="0.25">
      <c r="A31">
        <v>99.984380000000002</v>
      </c>
      <c r="B31">
        <v>99.999219999999994</v>
      </c>
      <c r="D31">
        <v>99.985939999999999</v>
      </c>
      <c r="E31">
        <v>99.993750000000006</v>
      </c>
      <c r="G31">
        <v>99.999610000000004</v>
      </c>
      <c r="H31">
        <v>99.999899999999997</v>
      </c>
      <c r="J31">
        <v>99.922190000000001</v>
      </c>
      <c r="K31">
        <v>99.997659999999996</v>
      </c>
    </row>
    <row r="32" spans="1:11" x14ac:dyDescent="0.25">
      <c r="A32">
        <v>99.999219999999994</v>
      </c>
      <c r="B32">
        <v>100</v>
      </c>
      <c r="D32">
        <v>99.987499999999997</v>
      </c>
      <c r="E32">
        <v>99.989059999999995</v>
      </c>
      <c r="G32">
        <v>99.999319999999997</v>
      </c>
      <c r="H32">
        <v>99.999899999999997</v>
      </c>
      <c r="J32">
        <v>99.92268</v>
      </c>
      <c r="K32">
        <v>99.995999999999995</v>
      </c>
    </row>
    <row r="33" spans="1:11" x14ac:dyDescent="0.25">
      <c r="A33">
        <v>99.999219999999994</v>
      </c>
      <c r="B33">
        <v>100</v>
      </c>
      <c r="D33">
        <v>99.996089999999995</v>
      </c>
      <c r="E33">
        <v>99.997659999999996</v>
      </c>
      <c r="G33">
        <v>99.999409999999997</v>
      </c>
      <c r="H33">
        <v>99.999610000000004</v>
      </c>
      <c r="J33">
        <v>99.917850000000001</v>
      </c>
      <c r="K33">
        <v>99.998540000000006</v>
      </c>
    </row>
    <row r="34" spans="1:11" x14ac:dyDescent="0.25">
      <c r="A34">
        <v>100</v>
      </c>
      <c r="B34">
        <v>100</v>
      </c>
      <c r="D34">
        <v>99.996880000000004</v>
      </c>
      <c r="E34">
        <v>99.999219999999994</v>
      </c>
      <c r="G34">
        <v>99.999610000000004</v>
      </c>
      <c r="H34">
        <v>99.999709999999993</v>
      </c>
      <c r="J34">
        <v>99.919420000000002</v>
      </c>
      <c r="K34">
        <v>99.997749999999996</v>
      </c>
    </row>
    <row r="35" spans="1:11" x14ac:dyDescent="0.25">
      <c r="A35">
        <v>100</v>
      </c>
      <c r="B35">
        <v>100</v>
      </c>
      <c r="D35">
        <v>99.985159999999993</v>
      </c>
      <c r="E35">
        <v>99.991410000000002</v>
      </c>
      <c r="G35">
        <v>99.999610000000004</v>
      </c>
      <c r="H35">
        <v>99.999610000000004</v>
      </c>
      <c r="J35">
        <v>99.929640000000006</v>
      </c>
      <c r="K35">
        <v>99.997950000000003</v>
      </c>
    </row>
    <row r="36" spans="1:11" x14ac:dyDescent="0.25">
      <c r="A36">
        <v>100</v>
      </c>
      <c r="B36">
        <v>100</v>
      </c>
      <c r="D36">
        <v>99.939840000000004</v>
      </c>
      <c r="E36">
        <v>99.96875</v>
      </c>
      <c r="G36">
        <v>99.999899999999997</v>
      </c>
      <c r="H36">
        <v>99.999899999999997</v>
      </c>
      <c r="J36">
        <v>99.953130000000002</v>
      </c>
      <c r="K36">
        <v>99.960639999999998</v>
      </c>
    </row>
    <row r="37" spans="1:11" x14ac:dyDescent="0.25">
      <c r="A37">
        <v>99.999219999999994</v>
      </c>
      <c r="B37">
        <v>100</v>
      </c>
      <c r="D37">
        <v>98.579689999999999</v>
      </c>
      <c r="E37">
        <v>99.8125</v>
      </c>
      <c r="G37">
        <v>99.999899999999997</v>
      </c>
      <c r="H37">
        <v>100</v>
      </c>
      <c r="J37">
        <v>99.940719999999999</v>
      </c>
      <c r="K37">
        <v>99.9542</v>
      </c>
    </row>
    <row r="38" spans="1:11" x14ac:dyDescent="0.25">
      <c r="A38">
        <v>100</v>
      </c>
      <c r="B38">
        <v>100</v>
      </c>
      <c r="D38">
        <v>99.993750000000006</v>
      </c>
      <c r="E38">
        <v>100</v>
      </c>
      <c r="G38">
        <v>99.999799999999993</v>
      </c>
      <c r="H38">
        <v>99.999899999999997</v>
      </c>
      <c r="J38">
        <v>99.972269999999995</v>
      </c>
      <c r="K38">
        <v>99.974410000000006</v>
      </c>
    </row>
    <row r="39" spans="1:11" x14ac:dyDescent="0.25">
      <c r="A39">
        <v>99.990629999999996</v>
      </c>
      <c r="B39">
        <v>100</v>
      </c>
      <c r="D39">
        <v>99.993750000000006</v>
      </c>
      <c r="E39">
        <v>99.999219999999994</v>
      </c>
      <c r="G39">
        <v>99.999899999999997</v>
      </c>
      <c r="H39">
        <v>99.999899999999997</v>
      </c>
      <c r="J39">
        <v>99.975290000000001</v>
      </c>
      <c r="K39">
        <v>99.980369999999994</v>
      </c>
    </row>
    <row r="40" spans="1:11" x14ac:dyDescent="0.25">
      <c r="A40">
        <v>100</v>
      </c>
      <c r="B40">
        <v>100</v>
      </c>
      <c r="D40">
        <v>99.976560000000006</v>
      </c>
      <c r="E40">
        <v>99.994529999999997</v>
      </c>
      <c r="G40">
        <v>100</v>
      </c>
      <c r="H40">
        <v>100</v>
      </c>
      <c r="J40">
        <v>99.991799999999998</v>
      </c>
      <c r="K40">
        <v>99.993650000000002</v>
      </c>
    </row>
    <row r="41" spans="1:11" x14ac:dyDescent="0.25">
      <c r="A41">
        <v>99.999219999999994</v>
      </c>
      <c r="B41">
        <v>100</v>
      </c>
      <c r="D41">
        <v>99.978129999999993</v>
      </c>
      <c r="E41">
        <v>99.996880000000004</v>
      </c>
      <c r="G41">
        <v>99.999799999999993</v>
      </c>
      <c r="H41">
        <v>99.999709999999993</v>
      </c>
      <c r="J41">
        <v>99.976950000000002</v>
      </c>
      <c r="K41">
        <v>99.994919999999993</v>
      </c>
    </row>
    <row r="42" spans="1:11" x14ac:dyDescent="0.25">
      <c r="A42">
        <v>100</v>
      </c>
      <c r="B42">
        <v>100</v>
      </c>
      <c r="D42">
        <v>99.996089999999995</v>
      </c>
      <c r="E42">
        <v>99.999219999999994</v>
      </c>
      <c r="G42">
        <v>99.999799999999993</v>
      </c>
      <c r="H42">
        <v>99.999899999999997</v>
      </c>
      <c r="J42">
        <v>99.998440000000002</v>
      </c>
      <c r="K42">
        <v>99.999510000000001</v>
      </c>
    </row>
    <row r="43" spans="1:11" x14ac:dyDescent="0.25">
      <c r="A43">
        <v>100</v>
      </c>
      <c r="B43">
        <v>100</v>
      </c>
      <c r="D43">
        <v>99.999219999999994</v>
      </c>
      <c r="E43">
        <v>99.999219999999994</v>
      </c>
      <c r="G43">
        <v>99.999899999999997</v>
      </c>
      <c r="H43">
        <v>99.999799999999993</v>
      </c>
      <c r="J43">
        <v>99.996390000000005</v>
      </c>
      <c r="K43">
        <v>99.999020000000002</v>
      </c>
    </row>
    <row r="44" spans="1:11" x14ac:dyDescent="0.25">
      <c r="A44">
        <v>99.995000000000005</v>
      </c>
      <c r="B44">
        <v>99.999219999999994</v>
      </c>
      <c r="D44">
        <v>99.999219999999994</v>
      </c>
      <c r="E44">
        <v>100</v>
      </c>
      <c r="G44">
        <v>99.999899999999997</v>
      </c>
      <c r="H44">
        <v>99.999899999999997</v>
      </c>
      <c r="J44">
        <v>99.953810000000004</v>
      </c>
      <c r="K44">
        <v>99.959469999999996</v>
      </c>
    </row>
    <row r="45" spans="1:11" x14ac:dyDescent="0.25">
      <c r="A45">
        <v>100</v>
      </c>
      <c r="B45">
        <v>100</v>
      </c>
      <c r="D45">
        <v>99.996089999999995</v>
      </c>
      <c r="E45">
        <v>99.996089999999995</v>
      </c>
      <c r="G45">
        <v>99.999899999999997</v>
      </c>
      <c r="H45">
        <v>99.999899999999997</v>
      </c>
      <c r="J45">
        <v>99.919589999999999</v>
      </c>
      <c r="K45">
        <v>99.997169999999997</v>
      </c>
    </row>
    <row r="46" spans="1:11" x14ac:dyDescent="0.25">
      <c r="A46">
        <v>100</v>
      </c>
      <c r="B46">
        <v>100</v>
      </c>
      <c r="D46">
        <v>99.999219999999994</v>
      </c>
      <c r="E46">
        <v>99.999219999999994</v>
      </c>
      <c r="G46">
        <v>99.999899999999997</v>
      </c>
      <c r="H46">
        <v>99.999899999999997</v>
      </c>
      <c r="J46">
        <v>99.919889999999995</v>
      </c>
      <c r="K46">
        <v>99.999709999999993</v>
      </c>
    </row>
    <row r="47" spans="1:11" x14ac:dyDescent="0.25">
      <c r="A47">
        <v>100</v>
      </c>
      <c r="B47">
        <v>100</v>
      </c>
      <c r="D47">
        <v>99.996089999999995</v>
      </c>
      <c r="E47">
        <v>99.998440000000002</v>
      </c>
      <c r="G47">
        <v>100</v>
      </c>
      <c r="H47">
        <v>99.999899999999997</v>
      </c>
      <c r="J47">
        <v>99.909940000000006</v>
      </c>
      <c r="K47">
        <v>99.999510000000001</v>
      </c>
    </row>
    <row r="48" spans="1:11" x14ac:dyDescent="0.25">
      <c r="A48">
        <v>100</v>
      </c>
      <c r="B48">
        <v>100</v>
      </c>
      <c r="D48">
        <v>99.998440000000002</v>
      </c>
      <c r="E48">
        <v>100</v>
      </c>
      <c r="G48">
        <v>99.999709999999993</v>
      </c>
      <c r="H48">
        <v>99.999709999999993</v>
      </c>
      <c r="J48">
        <v>99.996390000000005</v>
      </c>
      <c r="K48">
        <v>99.999020000000002</v>
      </c>
    </row>
    <row r="49" spans="1:11" x14ac:dyDescent="0.25">
      <c r="A49">
        <v>100</v>
      </c>
      <c r="B49">
        <v>100</v>
      </c>
      <c r="D49">
        <v>99.958590000000001</v>
      </c>
      <c r="E49">
        <v>99.960939999999994</v>
      </c>
      <c r="G49">
        <v>100</v>
      </c>
      <c r="H49">
        <v>99.999899999999997</v>
      </c>
      <c r="J49">
        <v>99.998339999999999</v>
      </c>
      <c r="K49">
        <v>99.999510000000001</v>
      </c>
    </row>
    <row r="50" spans="1:11" x14ac:dyDescent="0.25">
      <c r="A50">
        <v>99.999219999999994</v>
      </c>
      <c r="B50">
        <v>99.999219999999994</v>
      </c>
      <c r="D50">
        <v>99.993750000000006</v>
      </c>
      <c r="E50">
        <v>99.993750000000006</v>
      </c>
      <c r="G50">
        <v>100</v>
      </c>
      <c r="H50">
        <v>99.999899999999997</v>
      </c>
      <c r="J50">
        <v>99.908829999999995</v>
      </c>
      <c r="K50">
        <v>99.999799999999993</v>
      </c>
    </row>
    <row r="51" spans="1:11" x14ac:dyDescent="0.25">
      <c r="A51">
        <v>99.956599999999995</v>
      </c>
      <c r="B51">
        <v>99.999219999999994</v>
      </c>
      <c r="D51">
        <v>99.996089999999995</v>
      </c>
      <c r="E51">
        <v>99.993750000000006</v>
      </c>
      <c r="G51">
        <v>100</v>
      </c>
      <c r="H51">
        <v>100</v>
      </c>
      <c r="J51">
        <v>99.909890000000004</v>
      </c>
      <c r="K51">
        <v>99.999409999999997</v>
      </c>
    </row>
    <row r="52" spans="1:11" x14ac:dyDescent="0.25">
      <c r="A52">
        <v>100</v>
      </c>
      <c r="B52">
        <v>100</v>
      </c>
      <c r="D52">
        <v>99.999219999999994</v>
      </c>
      <c r="E52">
        <v>99.999219999999994</v>
      </c>
      <c r="G52">
        <v>100</v>
      </c>
      <c r="H52">
        <v>100</v>
      </c>
      <c r="J52">
        <v>99.777780000000007</v>
      </c>
      <c r="K52">
        <v>99.987009999999998</v>
      </c>
    </row>
    <row r="53" spans="1:11" x14ac:dyDescent="0.25">
      <c r="A53">
        <v>100</v>
      </c>
      <c r="B53">
        <v>100</v>
      </c>
      <c r="D53">
        <v>100</v>
      </c>
      <c r="E53">
        <v>100</v>
      </c>
      <c r="G53">
        <v>100</v>
      </c>
      <c r="H53">
        <v>100</v>
      </c>
      <c r="J53">
        <v>99.496189999999999</v>
      </c>
      <c r="K53">
        <v>99.978160000000003</v>
      </c>
    </row>
    <row r="54" spans="1:11" x14ac:dyDescent="0.25">
      <c r="A54">
        <v>100</v>
      </c>
      <c r="B54">
        <v>100</v>
      </c>
      <c r="D54">
        <v>100</v>
      </c>
      <c r="E54">
        <v>99.999219999999994</v>
      </c>
      <c r="G54">
        <v>100</v>
      </c>
      <c r="H54">
        <v>100</v>
      </c>
      <c r="J54">
        <v>99.277730000000005</v>
      </c>
      <c r="K54">
        <v>99.824610000000007</v>
      </c>
    </row>
    <row r="55" spans="1:11" x14ac:dyDescent="0.25">
      <c r="A55">
        <v>99.999219999999994</v>
      </c>
      <c r="B55">
        <v>100</v>
      </c>
      <c r="D55">
        <v>99.997659999999996</v>
      </c>
      <c r="E55">
        <v>99.996880000000004</v>
      </c>
      <c r="G55">
        <v>100</v>
      </c>
      <c r="H55">
        <v>100</v>
      </c>
      <c r="J55">
        <v>99.857810000000001</v>
      </c>
      <c r="K55">
        <v>99.863479999999996</v>
      </c>
    </row>
    <row r="56" spans="1:11" x14ac:dyDescent="0.25">
      <c r="A56">
        <v>100</v>
      </c>
      <c r="B56">
        <v>100</v>
      </c>
      <c r="D56">
        <v>99.987499999999997</v>
      </c>
      <c r="E56">
        <v>99.981250000000003</v>
      </c>
      <c r="G56">
        <v>100</v>
      </c>
      <c r="H56">
        <v>100</v>
      </c>
      <c r="J56">
        <v>99.994630000000001</v>
      </c>
      <c r="K56">
        <v>99.997460000000004</v>
      </c>
    </row>
    <row r="57" spans="1:11" x14ac:dyDescent="0.25">
      <c r="A57">
        <v>100</v>
      </c>
      <c r="B57">
        <v>100</v>
      </c>
      <c r="D57">
        <v>99.987499999999997</v>
      </c>
      <c r="E57">
        <v>99.989840000000001</v>
      </c>
      <c r="G57">
        <v>100</v>
      </c>
      <c r="H57">
        <v>100</v>
      </c>
      <c r="J57">
        <v>99.959590000000006</v>
      </c>
      <c r="K57">
        <v>99.998050000000006</v>
      </c>
    </row>
    <row r="58" spans="1:11" x14ac:dyDescent="0.25">
      <c r="A58">
        <v>100</v>
      </c>
      <c r="B58">
        <v>100</v>
      </c>
      <c r="D58">
        <v>99.994529999999997</v>
      </c>
      <c r="E58">
        <v>99.996089999999995</v>
      </c>
      <c r="G58">
        <v>100</v>
      </c>
      <c r="H58">
        <v>100</v>
      </c>
      <c r="J58">
        <v>99.969189999999998</v>
      </c>
      <c r="K58">
        <v>99.994820000000004</v>
      </c>
    </row>
    <row r="59" spans="1:11" x14ac:dyDescent="0.25">
      <c r="A59">
        <v>99.990629999999996</v>
      </c>
      <c r="B59">
        <v>100</v>
      </c>
      <c r="D59">
        <v>99.999219999999994</v>
      </c>
      <c r="E59">
        <v>99.998440000000002</v>
      </c>
      <c r="G59">
        <v>99.999899999999997</v>
      </c>
      <c r="H59">
        <v>99.999899999999997</v>
      </c>
      <c r="J59">
        <v>99.959040000000002</v>
      </c>
      <c r="K59">
        <v>99.994630000000001</v>
      </c>
    </row>
    <row r="60" spans="1:11" x14ac:dyDescent="0.25">
      <c r="A60">
        <v>100</v>
      </c>
      <c r="B60">
        <v>100</v>
      </c>
      <c r="D60">
        <v>100</v>
      </c>
      <c r="E60">
        <v>100</v>
      </c>
      <c r="G60">
        <v>100</v>
      </c>
      <c r="H60">
        <v>100</v>
      </c>
      <c r="J60">
        <v>99.988770000000002</v>
      </c>
      <c r="K60">
        <v>99.993549999999999</v>
      </c>
    </row>
    <row r="61" spans="1:11" x14ac:dyDescent="0.25">
      <c r="A61">
        <v>100</v>
      </c>
      <c r="B61">
        <v>100</v>
      </c>
      <c r="D61">
        <v>100</v>
      </c>
      <c r="E61">
        <v>100</v>
      </c>
      <c r="G61">
        <v>99.999899999999997</v>
      </c>
      <c r="H61">
        <v>99.999899999999997</v>
      </c>
      <c r="J61">
        <v>99.949250000000006</v>
      </c>
      <c r="K61">
        <v>99.99512</v>
      </c>
    </row>
    <row r="62" spans="1:11" x14ac:dyDescent="0.25">
      <c r="A62">
        <v>99.999219999999994</v>
      </c>
      <c r="B62">
        <v>100</v>
      </c>
      <c r="D62">
        <v>100</v>
      </c>
      <c r="E62">
        <v>100</v>
      </c>
      <c r="G62">
        <v>100</v>
      </c>
      <c r="H62">
        <v>100</v>
      </c>
      <c r="J62">
        <v>99.982709999999997</v>
      </c>
      <c r="K62">
        <v>99.991990000000001</v>
      </c>
    </row>
    <row r="63" spans="1:11" x14ac:dyDescent="0.25">
      <c r="A63">
        <v>100</v>
      </c>
      <c r="B63">
        <v>100</v>
      </c>
      <c r="D63">
        <v>100</v>
      </c>
      <c r="E63">
        <v>100</v>
      </c>
      <c r="G63">
        <v>100</v>
      </c>
      <c r="H63">
        <v>100</v>
      </c>
      <c r="J63">
        <v>99.072950000000006</v>
      </c>
      <c r="K63">
        <v>99.978909999999999</v>
      </c>
    </row>
    <row r="64" spans="1:11" x14ac:dyDescent="0.25">
      <c r="A64">
        <v>99.999219999999994</v>
      </c>
      <c r="B64">
        <v>100</v>
      </c>
      <c r="D64">
        <v>100</v>
      </c>
      <c r="E64">
        <v>100</v>
      </c>
      <c r="G64">
        <v>100</v>
      </c>
      <c r="H64">
        <v>100</v>
      </c>
      <c r="J64">
        <v>99.754099999999994</v>
      </c>
      <c r="K64">
        <v>99.953789999999998</v>
      </c>
    </row>
    <row r="65" spans="1:11" x14ac:dyDescent="0.25">
      <c r="A65">
        <v>99.999219999999994</v>
      </c>
      <c r="B65">
        <v>100</v>
      </c>
      <c r="D65">
        <v>100</v>
      </c>
      <c r="E65">
        <v>100</v>
      </c>
      <c r="G65">
        <v>99.999899999999997</v>
      </c>
      <c r="H65">
        <v>99.999899999999997</v>
      </c>
      <c r="J65">
        <v>99.921970000000002</v>
      </c>
      <c r="K65">
        <v>99.962890000000002</v>
      </c>
    </row>
    <row r="66" spans="1:11" x14ac:dyDescent="0.25">
      <c r="A66">
        <v>100</v>
      </c>
      <c r="B66">
        <v>100</v>
      </c>
      <c r="D66">
        <v>99.997659999999996</v>
      </c>
      <c r="E66">
        <v>99.998440000000002</v>
      </c>
      <c r="G66">
        <v>99.999899999999997</v>
      </c>
      <c r="H66">
        <v>99.999899999999997</v>
      </c>
      <c r="J66">
        <v>99.924509999999998</v>
      </c>
      <c r="K66">
        <v>99.958979999999997</v>
      </c>
    </row>
    <row r="67" spans="1:11" x14ac:dyDescent="0.25">
      <c r="A67">
        <v>100</v>
      </c>
      <c r="B67">
        <v>100</v>
      </c>
      <c r="D67">
        <v>100</v>
      </c>
      <c r="E67">
        <v>100</v>
      </c>
      <c r="G67">
        <v>100</v>
      </c>
      <c r="H67">
        <v>100</v>
      </c>
      <c r="J67">
        <v>99.919659999999993</v>
      </c>
      <c r="K67">
        <v>99.997659999999996</v>
      </c>
    </row>
    <row r="68" spans="1:11" x14ac:dyDescent="0.25">
      <c r="A68">
        <v>100</v>
      </c>
      <c r="B68">
        <v>100</v>
      </c>
      <c r="D68">
        <v>100</v>
      </c>
      <c r="E68">
        <v>100</v>
      </c>
      <c r="G68">
        <v>99.999899999999997</v>
      </c>
      <c r="H68">
        <v>100</v>
      </c>
      <c r="J68">
        <v>99.979690000000005</v>
      </c>
      <c r="K68">
        <v>99.986909999999995</v>
      </c>
    </row>
    <row r="69" spans="1:11" x14ac:dyDescent="0.25">
      <c r="A69">
        <v>100</v>
      </c>
      <c r="B69">
        <v>100</v>
      </c>
      <c r="D69">
        <v>100</v>
      </c>
      <c r="E69">
        <v>100</v>
      </c>
      <c r="G69">
        <v>100</v>
      </c>
      <c r="H69">
        <v>100</v>
      </c>
      <c r="J69">
        <v>99.929640000000006</v>
      </c>
      <c r="K69">
        <v>99.998140000000006</v>
      </c>
    </row>
    <row r="70" spans="1:11" x14ac:dyDescent="0.25">
      <c r="A70">
        <v>100</v>
      </c>
      <c r="B70">
        <v>100</v>
      </c>
      <c r="D70">
        <v>100</v>
      </c>
      <c r="E70">
        <v>100</v>
      </c>
      <c r="G70">
        <v>99.999799999999993</v>
      </c>
      <c r="H70">
        <v>99.999899999999997</v>
      </c>
      <c r="J70">
        <v>99.929500000000004</v>
      </c>
      <c r="K70">
        <v>99.996390000000005</v>
      </c>
    </row>
    <row r="71" spans="1:11" x14ac:dyDescent="0.25">
      <c r="A71">
        <v>100</v>
      </c>
      <c r="B71">
        <v>100</v>
      </c>
      <c r="D71">
        <v>100</v>
      </c>
      <c r="E71">
        <v>100</v>
      </c>
      <c r="G71">
        <v>99.999799999999993</v>
      </c>
      <c r="H71">
        <v>99.999799999999993</v>
      </c>
      <c r="J71">
        <v>99.949529999999996</v>
      </c>
      <c r="K71">
        <v>99.998440000000002</v>
      </c>
    </row>
    <row r="72" spans="1:11" x14ac:dyDescent="0.25">
      <c r="A72">
        <v>100</v>
      </c>
      <c r="B72">
        <v>100</v>
      </c>
      <c r="D72">
        <v>100</v>
      </c>
      <c r="E72">
        <v>100</v>
      </c>
      <c r="G72">
        <v>99.999899999999997</v>
      </c>
      <c r="H72">
        <v>99.999899999999997</v>
      </c>
      <c r="J72">
        <v>97.072749999999999</v>
      </c>
      <c r="K72">
        <v>99.934569999999994</v>
      </c>
    </row>
    <row r="73" spans="1:11" x14ac:dyDescent="0.25">
      <c r="A73">
        <v>100</v>
      </c>
      <c r="B73">
        <v>100</v>
      </c>
      <c r="D73">
        <v>100</v>
      </c>
      <c r="E73">
        <v>99.998440000000002</v>
      </c>
      <c r="G73">
        <v>99.999799999999993</v>
      </c>
      <c r="H73">
        <v>100</v>
      </c>
      <c r="J73">
        <v>99.227639999999994</v>
      </c>
      <c r="K73">
        <v>99.893109999999993</v>
      </c>
    </row>
    <row r="74" spans="1:11" x14ac:dyDescent="0.25">
      <c r="A74">
        <v>99.999219999999994</v>
      </c>
      <c r="B74">
        <v>100</v>
      </c>
      <c r="D74">
        <v>100</v>
      </c>
      <c r="E74">
        <v>100</v>
      </c>
      <c r="G74">
        <v>99.999899999999997</v>
      </c>
      <c r="H74">
        <v>99.999899999999997</v>
      </c>
      <c r="J74">
        <v>99.919269999999997</v>
      </c>
      <c r="K74">
        <v>99.99785</v>
      </c>
    </row>
    <row r="75" spans="1:11" x14ac:dyDescent="0.25">
      <c r="A75">
        <v>100</v>
      </c>
      <c r="B75">
        <v>100</v>
      </c>
      <c r="D75">
        <v>99.999219999999994</v>
      </c>
      <c r="E75">
        <v>99.999219999999994</v>
      </c>
      <c r="G75">
        <v>99.999510000000001</v>
      </c>
      <c r="H75">
        <v>99.999709999999993</v>
      </c>
      <c r="J75">
        <v>99.919690000000003</v>
      </c>
      <c r="K75">
        <v>99.998050000000006</v>
      </c>
    </row>
    <row r="76" spans="1:11" x14ac:dyDescent="0.25">
      <c r="A76">
        <v>100</v>
      </c>
      <c r="B76">
        <v>100</v>
      </c>
      <c r="D76">
        <v>100</v>
      </c>
      <c r="E76">
        <v>100</v>
      </c>
      <c r="G76">
        <v>99.999319999999997</v>
      </c>
      <c r="H76">
        <v>99.999610000000004</v>
      </c>
      <c r="J76">
        <v>99.989260000000002</v>
      </c>
      <c r="K76">
        <v>99.98818</v>
      </c>
    </row>
    <row r="77" spans="1:11" x14ac:dyDescent="0.25">
      <c r="A77">
        <v>100</v>
      </c>
      <c r="B77">
        <v>99.999219999999994</v>
      </c>
      <c r="D77">
        <v>100</v>
      </c>
      <c r="E77">
        <v>99.999219999999994</v>
      </c>
      <c r="G77">
        <v>99.999799999999993</v>
      </c>
      <c r="H77">
        <v>99.999799999999993</v>
      </c>
      <c r="J77">
        <v>99.95975</v>
      </c>
      <c r="K77">
        <v>99.997069999999994</v>
      </c>
    </row>
    <row r="78" spans="1:11" x14ac:dyDescent="0.25">
      <c r="A78">
        <v>100</v>
      </c>
      <c r="B78">
        <v>100</v>
      </c>
      <c r="D78">
        <v>100</v>
      </c>
      <c r="E78">
        <v>100</v>
      </c>
      <c r="G78">
        <v>99.999610000000004</v>
      </c>
      <c r="H78">
        <v>99.999899999999997</v>
      </c>
      <c r="J78">
        <v>99.909390000000002</v>
      </c>
      <c r="K78">
        <v>99.99727</v>
      </c>
    </row>
    <row r="79" spans="1:11" x14ac:dyDescent="0.25">
      <c r="A79">
        <v>100</v>
      </c>
      <c r="B79">
        <v>100</v>
      </c>
      <c r="D79">
        <v>99.999219999999994</v>
      </c>
      <c r="E79">
        <v>100</v>
      </c>
      <c r="G79">
        <v>99.998729999999995</v>
      </c>
      <c r="H79">
        <v>99.999409999999997</v>
      </c>
      <c r="J79">
        <v>99.909779999999998</v>
      </c>
      <c r="K79">
        <v>99.99785</v>
      </c>
    </row>
    <row r="80" spans="1:11" x14ac:dyDescent="0.25">
      <c r="A80">
        <v>99.990629999999996</v>
      </c>
      <c r="B80">
        <v>100</v>
      </c>
      <c r="D80">
        <v>100</v>
      </c>
      <c r="E80">
        <v>100</v>
      </c>
      <c r="G80">
        <v>99.998630000000006</v>
      </c>
      <c r="H80">
        <v>99.998930000000001</v>
      </c>
      <c r="J80">
        <v>99.909509999999997</v>
      </c>
      <c r="K80">
        <v>99.998630000000006</v>
      </c>
    </row>
    <row r="81" spans="1:11" x14ac:dyDescent="0.25">
      <c r="A81">
        <v>100</v>
      </c>
      <c r="B81">
        <v>100</v>
      </c>
      <c r="D81">
        <v>99.996880000000004</v>
      </c>
      <c r="E81">
        <v>99.996880000000004</v>
      </c>
      <c r="G81">
        <v>99.998930000000001</v>
      </c>
      <c r="H81">
        <v>99.999409999999997</v>
      </c>
      <c r="J81">
        <v>99.959410000000005</v>
      </c>
      <c r="K81">
        <v>99.994039999999998</v>
      </c>
    </row>
    <row r="82" spans="1:11" x14ac:dyDescent="0.25">
      <c r="A82">
        <v>100</v>
      </c>
      <c r="B82">
        <v>100</v>
      </c>
      <c r="D82">
        <v>100</v>
      </c>
      <c r="E82">
        <v>100</v>
      </c>
      <c r="G82">
        <v>99.998829999999998</v>
      </c>
      <c r="H82">
        <v>99.999319999999997</v>
      </c>
      <c r="J82">
        <v>99.983980000000003</v>
      </c>
      <c r="K82">
        <v>99.980860000000007</v>
      </c>
    </row>
    <row r="83" spans="1:11" x14ac:dyDescent="0.25">
      <c r="A83">
        <v>100</v>
      </c>
      <c r="B83">
        <v>100</v>
      </c>
      <c r="D83">
        <v>99.998440000000002</v>
      </c>
      <c r="E83">
        <v>99.996880000000004</v>
      </c>
      <c r="G83">
        <v>99.998930000000001</v>
      </c>
      <c r="H83">
        <v>99.999409999999997</v>
      </c>
      <c r="J83">
        <v>99.959400000000002</v>
      </c>
      <c r="K83">
        <v>99.987009999999998</v>
      </c>
    </row>
    <row r="84" spans="1:11" x14ac:dyDescent="0.25">
      <c r="A84">
        <v>100</v>
      </c>
      <c r="B84">
        <v>100</v>
      </c>
      <c r="D84">
        <v>100</v>
      </c>
      <c r="E84">
        <v>100</v>
      </c>
      <c r="G84">
        <v>99.999120000000005</v>
      </c>
      <c r="H84">
        <v>99.999510000000001</v>
      </c>
      <c r="J84">
        <v>99.939869999999999</v>
      </c>
      <c r="K84">
        <v>99.998440000000002</v>
      </c>
    </row>
    <row r="85" spans="1:11" x14ac:dyDescent="0.25">
      <c r="A85">
        <v>100</v>
      </c>
      <c r="B85">
        <v>100</v>
      </c>
      <c r="D85">
        <v>99.999219999999994</v>
      </c>
      <c r="E85">
        <v>100</v>
      </c>
      <c r="G85">
        <v>99.996679999999998</v>
      </c>
      <c r="H85">
        <v>99.998440000000002</v>
      </c>
      <c r="J85">
        <v>99.949740000000006</v>
      </c>
      <c r="K85">
        <v>99.99727</v>
      </c>
    </row>
    <row r="86" spans="1:11" x14ac:dyDescent="0.25">
      <c r="A86">
        <v>100</v>
      </c>
      <c r="B86">
        <v>99.999219999999994</v>
      </c>
      <c r="D86">
        <v>100</v>
      </c>
      <c r="E86">
        <v>100</v>
      </c>
      <c r="G86">
        <v>99.990719999999996</v>
      </c>
      <c r="H86">
        <v>99.997559999999993</v>
      </c>
      <c r="J86">
        <v>99.959879999999998</v>
      </c>
      <c r="K86">
        <v>99.998829999999998</v>
      </c>
    </row>
    <row r="87" spans="1:11" x14ac:dyDescent="0.25">
      <c r="A87">
        <v>100</v>
      </c>
      <c r="B87">
        <v>99.997659999999996</v>
      </c>
      <c r="D87">
        <v>99.999219999999994</v>
      </c>
      <c r="E87">
        <v>100</v>
      </c>
      <c r="G87">
        <v>99.982089999999999</v>
      </c>
      <c r="H87">
        <v>99.997169999999997</v>
      </c>
      <c r="J87">
        <v>99.929910000000007</v>
      </c>
      <c r="K87">
        <v>99.999120000000005</v>
      </c>
    </row>
    <row r="88" spans="1:11" x14ac:dyDescent="0.25">
      <c r="A88">
        <v>100</v>
      </c>
      <c r="B88">
        <v>99.998440000000002</v>
      </c>
      <c r="D88">
        <v>100</v>
      </c>
      <c r="E88">
        <v>100</v>
      </c>
      <c r="G88">
        <v>99.981020000000001</v>
      </c>
      <c r="H88">
        <v>99.99727</v>
      </c>
      <c r="J88">
        <v>99.959149999999994</v>
      </c>
      <c r="K88">
        <v>99.990039999999993</v>
      </c>
    </row>
    <row r="89" spans="1:11" x14ac:dyDescent="0.25">
      <c r="A89">
        <v>100</v>
      </c>
      <c r="B89">
        <v>99.999219999999994</v>
      </c>
      <c r="D89">
        <v>100</v>
      </c>
      <c r="E89">
        <v>100</v>
      </c>
      <c r="G89">
        <v>99.921019999999999</v>
      </c>
      <c r="H89">
        <v>99.998050000000006</v>
      </c>
      <c r="J89">
        <v>99.976460000000003</v>
      </c>
      <c r="K89">
        <v>99.968549999999993</v>
      </c>
    </row>
    <row r="90" spans="1:11" x14ac:dyDescent="0.25">
      <c r="A90">
        <v>100</v>
      </c>
      <c r="B90">
        <v>100</v>
      </c>
      <c r="D90">
        <v>100</v>
      </c>
      <c r="E90">
        <v>100</v>
      </c>
      <c r="G90">
        <v>99.890630000000002</v>
      </c>
      <c r="H90">
        <v>99.997950000000003</v>
      </c>
      <c r="J90">
        <v>99.541499999999999</v>
      </c>
      <c r="K90">
        <v>99.915959999999998</v>
      </c>
    </row>
    <row r="91" spans="1:11" x14ac:dyDescent="0.25">
      <c r="A91">
        <v>99.998440000000002</v>
      </c>
      <c r="B91">
        <v>100</v>
      </c>
      <c r="D91">
        <v>100</v>
      </c>
      <c r="E91">
        <v>100</v>
      </c>
      <c r="G91">
        <v>99.843789999999998</v>
      </c>
      <c r="H91">
        <v>99.996189999999999</v>
      </c>
      <c r="J91">
        <v>99.853129999999993</v>
      </c>
      <c r="K91">
        <v>99.92998</v>
      </c>
    </row>
    <row r="92" spans="1:11" x14ac:dyDescent="0.25">
      <c r="A92">
        <v>99.995310000000003</v>
      </c>
      <c r="B92">
        <v>99.998440000000002</v>
      </c>
      <c r="D92">
        <v>100</v>
      </c>
      <c r="E92">
        <v>100</v>
      </c>
      <c r="G92">
        <v>99.833200000000005</v>
      </c>
      <c r="H92">
        <v>99.997069999999994</v>
      </c>
      <c r="J92">
        <v>99.921289999999999</v>
      </c>
      <c r="K92">
        <v>99.96387</v>
      </c>
    </row>
    <row r="93" spans="1:11" x14ac:dyDescent="0.25">
      <c r="A93">
        <v>99.990629999999996</v>
      </c>
      <c r="B93">
        <v>100</v>
      </c>
      <c r="D93">
        <v>100</v>
      </c>
      <c r="E93">
        <v>100</v>
      </c>
      <c r="G93">
        <v>99.875900000000001</v>
      </c>
      <c r="H93">
        <v>99.998729999999995</v>
      </c>
      <c r="J93">
        <v>99.993070000000003</v>
      </c>
      <c r="K93">
        <v>99.993849999999995</v>
      </c>
    </row>
    <row r="94" spans="1:11" x14ac:dyDescent="0.25">
      <c r="A94">
        <v>99.996089999999995</v>
      </c>
      <c r="B94">
        <v>99.999219999999994</v>
      </c>
      <c r="D94">
        <v>99.998440000000002</v>
      </c>
      <c r="E94">
        <v>99.999219999999994</v>
      </c>
      <c r="G94">
        <v>99.870750000000001</v>
      </c>
      <c r="H94">
        <v>99.999020000000002</v>
      </c>
      <c r="J94">
        <v>99.521289999999993</v>
      </c>
      <c r="K94">
        <v>99.920469999999995</v>
      </c>
    </row>
    <row r="95" spans="1:11" x14ac:dyDescent="0.25">
      <c r="A95">
        <v>99.998440000000002</v>
      </c>
      <c r="B95">
        <v>100</v>
      </c>
      <c r="D95">
        <v>100</v>
      </c>
      <c r="E95">
        <v>100</v>
      </c>
      <c r="G95">
        <v>99.885220000000004</v>
      </c>
      <c r="H95">
        <v>99.999709999999993</v>
      </c>
      <c r="J95">
        <v>99.823049999999995</v>
      </c>
      <c r="K95">
        <v>99.905659999999997</v>
      </c>
    </row>
    <row r="96" spans="1:11" x14ac:dyDescent="0.25">
      <c r="A96">
        <v>99.999219999999994</v>
      </c>
      <c r="B96">
        <v>100</v>
      </c>
      <c r="D96">
        <v>99.984380000000002</v>
      </c>
      <c r="E96">
        <v>99.990629999999996</v>
      </c>
      <c r="G96">
        <v>99.959410000000005</v>
      </c>
      <c r="H96">
        <v>99.999610000000004</v>
      </c>
      <c r="J96">
        <v>99.990819999999999</v>
      </c>
      <c r="K96">
        <v>99.993549999999999</v>
      </c>
    </row>
    <row r="97" spans="1:11" x14ac:dyDescent="0.25">
      <c r="A97">
        <v>99.998440000000002</v>
      </c>
      <c r="B97">
        <v>100</v>
      </c>
      <c r="D97">
        <v>99.997659999999996</v>
      </c>
      <c r="E97">
        <v>99.998440000000002</v>
      </c>
      <c r="G97">
        <v>99.989320000000006</v>
      </c>
      <c r="H97">
        <v>99.999510000000001</v>
      </c>
      <c r="J97">
        <v>99.987110000000001</v>
      </c>
      <c r="K97">
        <v>99.991600000000005</v>
      </c>
    </row>
    <row r="98" spans="1:11" x14ac:dyDescent="0.25">
      <c r="A98">
        <v>99.998440000000002</v>
      </c>
      <c r="B98">
        <v>100</v>
      </c>
      <c r="D98">
        <v>99.997659999999996</v>
      </c>
      <c r="E98">
        <v>100</v>
      </c>
      <c r="G98">
        <v>99.999899999999997</v>
      </c>
      <c r="H98">
        <v>99.999899999999997</v>
      </c>
      <c r="J98">
        <v>99.991990000000001</v>
      </c>
      <c r="K98">
        <v>99.991699999999994</v>
      </c>
    </row>
    <row r="99" spans="1:11" x14ac:dyDescent="0.25">
      <c r="A99">
        <v>99.997659999999996</v>
      </c>
      <c r="B99">
        <v>100</v>
      </c>
      <c r="D99">
        <v>100</v>
      </c>
      <c r="E99">
        <v>100</v>
      </c>
      <c r="G99">
        <v>99.999709999999993</v>
      </c>
      <c r="H99">
        <v>100</v>
      </c>
      <c r="J99">
        <v>99.744429999999994</v>
      </c>
      <c r="K99">
        <v>99.935550000000006</v>
      </c>
    </row>
    <row r="100" spans="1:11" x14ac:dyDescent="0.25">
      <c r="A100">
        <v>99.999219999999994</v>
      </c>
      <c r="B100">
        <v>100</v>
      </c>
      <c r="D100">
        <v>99.999219999999994</v>
      </c>
      <c r="E100">
        <v>99.998440000000002</v>
      </c>
      <c r="G100">
        <v>99.999610000000004</v>
      </c>
      <c r="H100">
        <v>99.999899999999997</v>
      </c>
      <c r="J100">
        <v>99.538960000000003</v>
      </c>
      <c r="K100">
        <v>99.893960000000007</v>
      </c>
    </row>
    <row r="101" spans="1:11" x14ac:dyDescent="0.25">
      <c r="A101">
        <v>99.985159999999993</v>
      </c>
      <c r="B101">
        <v>100</v>
      </c>
      <c r="D101">
        <v>99.983590000000007</v>
      </c>
      <c r="E101">
        <v>99.986720000000005</v>
      </c>
      <c r="G101">
        <v>99.998829999999998</v>
      </c>
      <c r="H101">
        <v>100</v>
      </c>
      <c r="J101">
        <v>99.550880000000006</v>
      </c>
      <c r="K101">
        <v>99.897130000000004</v>
      </c>
    </row>
    <row r="102" spans="1:11" x14ac:dyDescent="0.25">
      <c r="A102">
        <v>99.957340000000002</v>
      </c>
      <c r="B102">
        <v>100</v>
      </c>
      <c r="D102">
        <v>99.999219999999994</v>
      </c>
      <c r="E102">
        <v>100</v>
      </c>
      <c r="G102">
        <v>99.998729999999995</v>
      </c>
      <c r="H102">
        <v>99.999409999999997</v>
      </c>
      <c r="J102">
        <v>99.993160000000003</v>
      </c>
      <c r="K102">
        <v>99.994339999999994</v>
      </c>
    </row>
    <row r="103" spans="1:11" x14ac:dyDescent="0.25">
      <c r="A103">
        <v>99.927340000000001</v>
      </c>
      <c r="B103">
        <v>100</v>
      </c>
      <c r="D103">
        <v>99.998440000000002</v>
      </c>
      <c r="E103">
        <v>100</v>
      </c>
      <c r="G103">
        <v>99.986090000000004</v>
      </c>
      <c r="H103">
        <v>99.999899999999997</v>
      </c>
      <c r="J103">
        <v>99.997460000000004</v>
      </c>
      <c r="K103">
        <v>99.997559999999993</v>
      </c>
    </row>
    <row r="104" spans="1:11" x14ac:dyDescent="0.25">
      <c r="A104">
        <v>99.907340000000005</v>
      </c>
      <c r="B104">
        <v>99.999219999999994</v>
      </c>
      <c r="D104">
        <v>99.807810000000003</v>
      </c>
      <c r="E104">
        <v>99.925780000000003</v>
      </c>
    </row>
    <row r="105" spans="1:11" x14ac:dyDescent="0.25">
      <c r="A105">
        <v>99.877340000000004</v>
      </c>
      <c r="B105">
        <v>100</v>
      </c>
      <c r="D105">
        <v>99.587500000000006</v>
      </c>
      <c r="E105">
        <v>99.987499999999997</v>
      </c>
    </row>
    <row r="106" spans="1:11" x14ac:dyDescent="0.25">
      <c r="A106">
        <v>99.998440000000002</v>
      </c>
      <c r="B106">
        <v>99.999219999999994</v>
      </c>
      <c r="D106">
        <v>99.39922</v>
      </c>
      <c r="E106">
        <v>99.998440000000002</v>
      </c>
    </row>
    <row r="107" spans="1:11" x14ac:dyDescent="0.25">
      <c r="A107">
        <v>100</v>
      </c>
      <c r="B107">
        <v>100</v>
      </c>
      <c r="D107">
        <v>98.236720000000005</v>
      </c>
      <c r="E107">
        <v>99.785939999999997</v>
      </c>
    </row>
    <row r="108" spans="1:11" x14ac:dyDescent="0.25">
      <c r="A108">
        <v>100</v>
      </c>
      <c r="B108">
        <v>100</v>
      </c>
      <c r="D108">
        <v>96.213279999999997</v>
      </c>
      <c r="E108">
        <v>99.674220000000005</v>
      </c>
    </row>
    <row r="109" spans="1:11" x14ac:dyDescent="0.25">
      <c r="A109">
        <v>100</v>
      </c>
      <c r="B109">
        <v>100</v>
      </c>
      <c r="D109">
        <v>97.568749999999994</v>
      </c>
      <c r="E109">
        <v>99.987499999999997</v>
      </c>
    </row>
    <row r="110" spans="1:11" x14ac:dyDescent="0.25">
      <c r="A110">
        <v>100</v>
      </c>
      <c r="B110">
        <v>100</v>
      </c>
      <c r="D110">
        <v>97.776089999999996</v>
      </c>
      <c r="E110">
        <v>99.998440000000002</v>
      </c>
    </row>
    <row r="111" spans="1:11" x14ac:dyDescent="0.25">
      <c r="A111">
        <v>100</v>
      </c>
      <c r="B111">
        <v>100</v>
      </c>
      <c r="D111">
        <v>98.396879999999996</v>
      </c>
      <c r="E111">
        <v>100</v>
      </c>
    </row>
    <row r="112" spans="1:11" x14ac:dyDescent="0.25">
      <c r="A112">
        <v>100</v>
      </c>
      <c r="B112">
        <v>100</v>
      </c>
      <c r="D112">
        <v>98.598439999999997</v>
      </c>
      <c r="E112">
        <v>99.999219999999994</v>
      </c>
    </row>
    <row r="113" spans="1:5" x14ac:dyDescent="0.25">
      <c r="A113">
        <v>100</v>
      </c>
      <c r="B113">
        <v>100</v>
      </c>
      <c r="D113">
        <v>98.796880000000002</v>
      </c>
      <c r="E113">
        <v>99.999219999999994</v>
      </c>
    </row>
    <row r="114" spans="1:5" x14ac:dyDescent="0.25">
      <c r="A114">
        <v>99.998440000000002</v>
      </c>
      <c r="B114">
        <v>99.999219999999994</v>
      </c>
      <c r="D114">
        <v>99.199219999999997</v>
      </c>
      <c r="E114">
        <v>99.999219999999994</v>
      </c>
    </row>
    <row r="115" spans="1:5" x14ac:dyDescent="0.25">
      <c r="A115">
        <v>100</v>
      </c>
      <c r="B115">
        <v>100</v>
      </c>
      <c r="D115">
        <v>99.499219999999994</v>
      </c>
      <c r="E115">
        <v>99.999219999999994</v>
      </c>
    </row>
    <row r="116" spans="1:5" x14ac:dyDescent="0.25">
      <c r="A116">
        <v>99.999219999999994</v>
      </c>
      <c r="B116">
        <v>100</v>
      </c>
      <c r="D116">
        <v>99.589839999999995</v>
      </c>
      <c r="E116">
        <v>99.99297</v>
      </c>
    </row>
    <row r="117" spans="1:5" x14ac:dyDescent="0.25">
      <c r="A117">
        <v>100</v>
      </c>
      <c r="B117">
        <v>100</v>
      </c>
      <c r="D117">
        <v>99.89922</v>
      </c>
      <c r="E117">
        <v>100</v>
      </c>
    </row>
    <row r="118" spans="1:5" x14ac:dyDescent="0.25">
      <c r="A118">
        <v>100</v>
      </c>
      <c r="B118">
        <v>100</v>
      </c>
      <c r="D118">
        <v>99.898439999999994</v>
      </c>
      <c r="E118">
        <v>99.998440000000002</v>
      </c>
    </row>
    <row r="119" spans="1:5" x14ac:dyDescent="0.25">
      <c r="A119">
        <v>99.999219999999994</v>
      </c>
      <c r="B119">
        <v>100</v>
      </c>
      <c r="D119">
        <v>99.898439999999994</v>
      </c>
      <c r="E119">
        <v>100</v>
      </c>
    </row>
    <row r="120" spans="1:5" x14ac:dyDescent="0.25">
      <c r="A120">
        <v>100</v>
      </c>
      <c r="B120">
        <v>100</v>
      </c>
      <c r="D120">
        <v>99.999219999999994</v>
      </c>
      <c r="E120">
        <v>100</v>
      </c>
    </row>
    <row r="121" spans="1:5" x14ac:dyDescent="0.25">
      <c r="A121">
        <v>99.999219999999994</v>
      </c>
      <c r="B121">
        <v>100</v>
      </c>
      <c r="D121">
        <v>99.898439999999994</v>
      </c>
      <c r="E121">
        <v>100</v>
      </c>
    </row>
    <row r="122" spans="1:5" x14ac:dyDescent="0.25">
      <c r="A122">
        <v>99.998440000000002</v>
      </c>
      <c r="B122">
        <v>99.998440000000002</v>
      </c>
      <c r="D122">
        <v>99.999219999999994</v>
      </c>
      <c r="E122">
        <v>100</v>
      </c>
    </row>
    <row r="123" spans="1:5" x14ac:dyDescent="0.25">
      <c r="A123">
        <v>99.968440000000001</v>
      </c>
      <c r="B123">
        <v>100</v>
      </c>
      <c r="D123">
        <v>100</v>
      </c>
      <c r="E123">
        <v>100</v>
      </c>
    </row>
    <row r="124" spans="1:5" x14ac:dyDescent="0.25">
      <c r="A124">
        <v>99.955160000000006</v>
      </c>
      <c r="B124">
        <v>100</v>
      </c>
      <c r="D124">
        <v>100</v>
      </c>
      <c r="E124">
        <v>100</v>
      </c>
    </row>
    <row r="125" spans="1:5" x14ac:dyDescent="0.25">
      <c r="A125">
        <v>99.988439999999997</v>
      </c>
      <c r="B125">
        <v>100</v>
      </c>
      <c r="D125">
        <v>99.807029999999997</v>
      </c>
      <c r="E125">
        <v>99.929689999999994</v>
      </c>
    </row>
    <row r="126" spans="1:5" x14ac:dyDescent="0.25">
      <c r="A126">
        <v>100</v>
      </c>
      <c r="B126">
        <v>100</v>
      </c>
      <c r="D126">
        <v>99.896879999999996</v>
      </c>
      <c r="E126">
        <v>99.924999999999997</v>
      </c>
    </row>
    <row r="127" spans="1:5" x14ac:dyDescent="0.25">
      <c r="A127">
        <v>99.999219999999994</v>
      </c>
      <c r="B127">
        <v>99.999219999999994</v>
      </c>
      <c r="D127">
        <v>99.997659999999996</v>
      </c>
      <c r="E127">
        <v>99.996880000000004</v>
      </c>
    </row>
    <row r="128" spans="1:5" x14ac:dyDescent="0.25">
      <c r="A128">
        <v>99.999219999999994</v>
      </c>
      <c r="B128">
        <v>100</v>
      </c>
      <c r="D128">
        <v>99.699219999999997</v>
      </c>
      <c r="E128">
        <v>100</v>
      </c>
    </row>
    <row r="129" spans="1:5" x14ac:dyDescent="0.25">
      <c r="A129">
        <v>99.998440000000002</v>
      </c>
      <c r="B129">
        <v>100</v>
      </c>
      <c r="D129">
        <v>99.89922</v>
      </c>
      <c r="E129">
        <v>100</v>
      </c>
    </row>
    <row r="130" spans="1:5" x14ac:dyDescent="0.25">
      <c r="A130">
        <v>99.968440000000001</v>
      </c>
      <c r="B130">
        <v>100</v>
      </c>
      <c r="D130">
        <v>99.999219999999994</v>
      </c>
      <c r="E130">
        <v>100</v>
      </c>
    </row>
    <row r="131" spans="1:5" x14ac:dyDescent="0.25">
      <c r="A131">
        <v>99.955160000000006</v>
      </c>
      <c r="B131">
        <v>100</v>
      </c>
      <c r="D131">
        <v>100</v>
      </c>
      <c r="E131">
        <v>100</v>
      </c>
    </row>
    <row r="132" spans="1:5" x14ac:dyDescent="0.25">
      <c r="A132">
        <v>99.988439999999997</v>
      </c>
      <c r="B132">
        <v>100</v>
      </c>
      <c r="D132">
        <v>100</v>
      </c>
      <c r="E132">
        <v>100</v>
      </c>
    </row>
    <row r="133" spans="1:5" x14ac:dyDescent="0.25">
      <c r="A133">
        <v>99.975160000000002</v>
      </c>
      <c r="B133">
        <v>100</v>
      </c>
      <c r="D133">
        <v>99.999219999999994</v>
      </c>
      <c r="E133">
        <v>100</v>
      </c>
    </row>
    <row r="134" spans="1:5" x14ac:dyDescent="0.25">
      <c r="A134">
        <v>99.999219999999994</v>
      </c>
      <c r="B134">
        <v>100</v>
      </c>
      <c r="D134">
        <v>100</v>
      </c>
      <c r="E134">
        <v>99.999219999999994</v>
      </c>
    </row>
    <row r="135" spans="1:5" x14ac:dyDescent="0.25">
      <c r="A135">
        <v>99.989840000000001</v>
      </c>
      <c r="B135">
        <v>100</v>
      </c>
      <c r="D135">
        <v>99.995310000000003</v>
      </c>
      <c r="E135">
        <v>99.996880000000004</v>
      </c>
    </row>
    <row r="136" spans="1:5" x14ac:dyDescent="0.25">
      <c r="A136">
        <v>99.968440000000001</v>
      </c>
      <c r="B136">
        <v>100</v>
      </c>
      <c r="D136">
        <v>99.995310000000003</v>
      </c>
      <c r="E136">
        <v>99.997659999999996</v>
      </c>
    </row>
    <row r="137" spans="1:5" x14ac:dyDescent="0.25">
      <c r="A137">
        <v>99.975160000000002</v>
      </c>
      <c r="B137">
        <v>100</v>
      </c>
      <c r="D137">
        <v>100</v>
      </c>
      <c r="E137">
        <v>99.999219999999994</v>
      </c>
    </row>
    <row r="138" spans="1:5" x14ac:dyDescent="0.25">
      <c r="A138">
        <v>99.988439999999997</v>
      </c>
      <c r="B138">
        <v>100</v>
      </c>
      <c r="D138">
        <v>100</v>
      </c>
      <c r="E138">
        <v>100</v>
      </c>
    </row>
    <row r="139" spans="1:5" x14ac:dyDescent="0.25">
      <c r="A139">
        <v>100</v>
      </c>
      <c r="B139">
        <v>100</v>
      </c>
      <c r="D139">
        <v>100</v>
      </c>
      <c r="E139">
        <v>100</v>
      </c>
    </row>
    <row r="140" spans="1:5" x14ac:dyDescent="0.25">
      <c r="A140">
        <v>100</v>
      </c>
      <c r="B140">
        <v>100</v>
      </c>
      <c r="D140">
        <v>100</v>
      </c>
      <c r="E140">
        <v>100</v>
      </c>
    </row>
    <row r="141" spans="1:5" x14ac:dyDescent="0.25">
      <c r="A141">
        <v>100</v>
      </c>
      <c r="B141">
        <v>100</v>
      </c>
      <c r="D141">
        <v>99.997659999999996</v>
      </c>
      <c r="E141">
        <v>99.996089999999995</v>
      </c>
    </row>
    <row r="142" spans="1:5" x14ac:dyDescent="0.25">
      <c r="A142">
        <v>100</v>
      </c>
      <c r="B142">
        <v>100</v>
      </c>
      <c r="D142">
        <v>99.999219999999994</v>
      </c>
      <c r="E142">
        <v>100</v>
      </c>
    </row>
    <row r="143" spans="1:5" x14ac:dyDescent="0.25">
      <c r="A143">
        <v>100</v>
      </c>
      <c r="B143">
        <v>100</v>
      </c>
      <c r="D143">
        <v>99.973439999999997</v>
      </c>
      <c r="E143">
        <v>99.976560000000006</v>
      </c>
    </row>
    <row r="144" spans="1:5" x14ac:dyDescent="0.25">
      <c r="A144">
        <v>100</v>
      </c>
      <c r="B144">
        <v>100</v>
      </c>
      <c r="D144">
        <v>99.999219999999994</v>
      </c>
      <c r="E144">
        <v>99.998440000000002</v>
      </c>
    </row>
    <row r="145" spans="1:5" x14ac:dyDescent="0.25">
      <c r="A145">
        <v>100</v>
      </c>
      <c r="B145">
        <v>100</v>
      </c>
      <c r="D145">
        <v>100</v>
      </c>
      <c r="E145">
        <v>100</v>
      </c>
    </row>
    <row r="146" spans="1:5" x14ac:dyDescent="0.25">
      <c r="A146">
        <v>100</v>
      </c>
      <c r="B146">
        <v>100</v>
      </c>
      <c r="D146">
        <v>99.998440000000002</v>
      </c>
      <c r="E146">
        <v>100</v>
      </c>
    </row>
    <row r="147" spans="1:5" x14ac:dyDescent="0.25">
      <c r="A147">
        <v>100</v>
      </c>
      <c r="B147">
        <v>100</v>
      </c>
      <c r="D147">
        <v>100</v>
      </c>
      <c r="E147">
        <v>100</v>
      </c>
    </row>
    <row r="148" spans="1:5" x14ac:dyDescent="0.25">
      <c r="A148">
        <v>100</v>
      </c>
      <c r="B148">
        <v>100</v>
      </c>
      <c r="D148">
        <v>99.970309999999998</v>
      </c>
      <c r="E148">
        <v>99.986720000000005</v>
      </c>
    </row>
    <row r="149" spans="1:5" x14ac:dyDescent="0.25">
      <c r="A149">
        <v>100</v>
      </c>
      <c r="B149">
        <v>100</v>
      </c>
      <c r="D149">
        <v>99.990629999999996</v>
      </c>
      <c r="E149">
        <v>99.996880000000004</v>
      </c>
    </row>
    <row r="150" spans="1:5" x14ac:dyDescent="0.25">
      <c r="A150">
        <v>100</v>
      </c>
      <c r="B150">
        <v>100</v>
      </c>
      <c r="D150">
        <v>99.964060000000003</v>
      </c>
      <c r="E150">
        <v>99.989059999999995</v>
      </c>
    </row>
    <row r="151" spans="1:5" x14ac:dyDescent="0.25">
      <c r="A151">
        <v>100</v>
      </c>
      <c r="B151">
        <v>100</v>
      </c>
      <c r="D151">
        <v>100</v>
      </c>
      <c r="E151">
        <v>100</v>
      </c>
    </row>
    <row r="152" spans="1:5" x14ac:dyDescent="0.25">
      <c r="A152">
        <v>100</v>
      </c>
      <c r="B152">
        <v>100</v>
      </c>
      <c r="D152">
        <v>99.999219999999994</v>
      </c>
      <c r="E152">
        <v>99.998440000000002</v>
      </c>
    </row>
    <row r="153" spans="1:5" x14ac:dyDescent="0.25">
      <c r="A153">
        <v>100</v>
      </c>
      <c r="B153">
        <v>100</v>
      </c>
      <c r="D153">
        <v>99.999219999999994</v>
      </c>
      <c r="E153">
        <v>100</v>
      </c>
    </row>
    <row r="154" spans="1:5" x14ac:dyDescent="0.25">
      <c r="A154">
        <v>100</v>
      </c>
      <c r="B154">
        <v>100</v>
      </c>
      <c r="D154">
        <v>99.799220000000005</v>
      </c>
      <c r="E154">
        <v>100</v>
      </c>
    </row>
    <row r="155" spans="1:5" x14ac:dyDescent="0.25">
      <c r="A155">
        <v>100</v>
      </c>
      <c r="B155">
        <v>100</v>
      </c>
      <c r="D155">
        <v>99.799220000000005</v>
      </c>
      <c r="E155">
        <v>100</v>
      </c>
    </row>
    <row r="156" spans="1:5" x14ac:dyDescent="0.25">
      <c r="A156">
        <v>100</v>
      </c>
      <c r="B156">
        <v>100</v>
      </c>
      <c r="D156">
        <v>99.799220000000005</v>
      </c>
      <c r="E156">
        <v>99.999219999999994</v>
      </c>
    </row>
    <row r="157" spans="1:5" x14ac:dyDescent="0.25">
      <c r="A157">
        <v>100</v>
      </c>
      <c r="B157">
        <v>100</v>
      </c>
      <c r="D157">
        <v>99.89922</v>
      </c>
      <c r="E157">
        <v>100</v>
      </c>
    </row>
    <row r="158" spans="1:5" x14ac:dyDescent="0.25">
      <c r="A158">
        <v>100</v>
      </c>
      <c r="B158">
        <v>100</v>
      </c>
      <c r="D158">
        <v>99.89922</v>
      </c>
      <c r="E158">
        <v>100</v>
      </c>
    </row>
    <row r="159" spans="1:5" x14ac:dyDescent="0.25">
      <c r="A159">
        <v>100</v>
      </c>
      <c r="B159">
        <v>100</v>
      </c>
      <c r="D159">
        <v>99.879220000000004</v>
      </c>
      <c r="E159">
        <v>100</v>
      </c>
    </row>
    <row r="160" spans="1:5" x14ac:dyDescent="0.25">
      <c r="A160">
        <v>100</v>
      </c>
      <c r="B160">
        <v>100</v>
      </c>
      <c r="D160">
        <v>99.799220000000005</v>
      </c>
      <c r="E160">
        <v>100</v>
      </c>
    </row>
    <row r="161" spans="1:5" x14ac:dyDescent="0.25">
      <c r="A161">
        <v>100</v>
      </c>
      <c r="B161">
        <v>100</v>
      </c>
      <c r="D161">
        <v>100</v>
      </c>
      <c r="E161">
        <v>100</v>
      </c>
    </row>
    <row r="162" spans="1:5" x14ac:dyDescent="0.25">
      <c r="A162">
        <v>100</v>
      </c>
      <c r="B162">
        <v>100</v>
      </c>
      <c r="D162">
        <v>99.999219999999994</v>
      </c>
      <c r="E162">
        <v>100</v>
      </c>
    </row>
    <row r="163" spans="1:5" x14ac:dyDescent="0.25">
      <c r="A163">
        <v>100</v>
      </c>
      <c r="B163">
        <v>100</v>
      </c>
      <c r="D163">
        <v>99.999219999999994</v>
      </c>
      <c r="E163">
        <v>99.999219999999994</v>
      </c>
    </row>
    <row r="164" spans="1:5" x14ac:dyDescent="0.25">
      <c r="A164">
        <v>100</v>
      </c>
      <c r="B164">
        <v>100</v>
      </c>
      <c r="D164">
        <v>100</v>
      </c>
      <c r="E164">
        <v>99.999219999999994</v>
      </c>
    </row>
    <row r="165" spans="1:5" x14ac:dyDescent="0.25">
      <c r="A165">
        <v>100</v>
      </c>
      <c r="B165">
        <v>100</v>
      </c>
      <c r="D165">
        <v>100</v>
      </c>
      <c r="E165">
        <v>100</v>
      </c>
    </row>
    <row r="166" spans="1:5" x14ac:dyDescent="0.25">
      <c r="A166">
        <v>100</v>
      </c>
      <c r="B166">
        <v>100</v>
      </c>
      <c r="D166">
        <v>99.999219999999994</v>
      </c>
      <c r="E166">
        <v>100</v>
      </c>
    </row>
    <row r="167" spans="1:5" x14ac:dyDescent="0.25">
      <c r="A167">
        <v>99.985159999999993</v>
      </c>
      <c r="B167">
        <v>100</v>
      </c>
      <c r="D167">
        <v>99.995310000000003</v>
      </c>
      <c r="E167">
        <v>99.997659999999996</v>
      </c>
    </row>
    <row r="168" spans="1:5" x14ac:dyDescent="0.25">
      <c r="A168">
        <v>100</v>
      </c>
      <c r="B168">
        <v>100</v>
      </c>
      <c r="D168">
        <v>99.991410000000002</v>
      </c>
      <c r="E168">
        <v>99.994529999999997</v>
      </c>
    </row>
    <row r="169" spans="1:5" x14ac:dyDescent="0.25">
      <c r="A169">
        <v>100</v>
      </c>
      <c r="B169">
        <v>100</v>
      </c>
      <c r="D169">
        <v>99.999219999999994</v>
      </c>
      <c r="E169">
        <v>100</v>
      </c>
    </row>
    <row r="170" spans="1:5" x14ac:dyDescent="0.25">
      <c r="A170">
        <v>100</v>
      </c>
      <c r="B170">
        <v>100</v>
      </c>
      <c r="D170">
        <v>100</v>
      </c>
      <c r="E170">
        <v>100</v>
      </c>
    </row>
    <row r="171" spans="1:5" x14ac:dyDescent="0.25">
      <c r="A171">
        <v>99.999219999999994</v>
      </c>
      <c r="B171">
        <v>100</v>
      </c>
      <c r="D171">
        <v>99.997659999999996</v>
      </c>
      <c r="E171">
        <v>99.996880000000004</v>
      </c>
    </row>
    <row r="172" spans="1:5" x14ac:dyDescent="0.25">
      <c r="A172">
        <v>100</v>
      </c>
      <c r="B172">
        <v>100</v>
      </c>
      <c r="D172">
        <v>100</v>
      </c>
      <c r="E172">
        <v>100</v>
      </c>
    </row>
    <row r="173" spans="1:5" x14ac:dyDescent="0.25">
      <c r="A173">
        <v>100</v>
      </c>
      <c r="B173">
        <v>100</v>
      </c>
      <c r="D173">
        <v>100</v>
      </c>
      <c r="E173">
        <v>100</v>
      </c>
    </row>
    <row r="174" spans="1:5" x14ac:dyDescent="0.25">
      <c r="A174">
        <v>100</v>
      </c>
      <c r="B174">
        <v>100</v>
      </c>
      <c r="D174">
        <v>99.89922</v>
      </c>
      <c r="E174">
        <v>100</v>
      </c>
    </row>
    <row r="175" spans="1:5" x14ac:dyDescent="0.25">
      <c r="A175">
        <v>100</v>
      </c>
      <c r="B175">
        <v>100</v>
      </c>
      <c r="D175">
        <v>99.89922</v>
      </c>
      <c r="E175">
        <v>100</v>
      </c>
    </row>
    <row r="176" spans="1:5" x14ac:dyDescent="0.25">
      <c r="A176">
        <v>100</v>
      </c>
      <c r="B176">
        <v>100</v>
      </c>
      <c r="D176">
        <v>100</v>
      </c>
      <c r="E176">
        <v>100</v>
      </c>
    </row>
    <row r="177" spans="1:5" x14ac:dyDescent="0.25">
      <c r="A177">
        <v>100</v>
      </c>
      <c r="B177">
        <v>100</v>
      </c>
      <c r="D177">
        <v>99.97578</v>
      </c>
      <c r="E177">
        <v>99.986720000000005</v>
      </c>
    </row>
    <row r="178" spans="1:5" x14ac:dyDescent="0.25">
      <c r="A178">
        <v>100</v>
      </c>
      <c r="B178">
        <v>100</v>
      </c>
      <c r="D178">
        <v>99.699219999999997</v>
      </c>
      <c r="E178">
        <v>100</v>
      </c>
    </row>
    <row r="179" spans="1:5" x14ac:dyDescent="0.25">
      <c r="A179">
        <v>100</v>
      </c>
      <c r="B179">
        <v>100</v>
      </c>
      <c r="D179">
        <v>99.799220000000005</v>
      </c>
      <c r="E179">
        <v>100</v>
      </c>
    </row>
    <row r="180" spans="1:5" x14ac:dyDescent="0.25">
      <c r="A180">
        <v>100</v>
      </c>
      <c r="B180">
        <v>100</v>
      </c>
      <c r="D180">
        <v>99.799220000000005</v>
      </c>
      <c r="E180">
        <v>99.999219999999994</v>
      </c>
    </row>
    <row r="181" spans="1:5" x14ac:dyDescent="0.25">
      <c r="A181">
        <v>100</v>
      </c>
      <c r="B181">
        <v>100</v>
      </c>
      <c r="D181">
        <v>100</v>
      </c>
      <c r="E181">
        <v>100</v>
      </c>
    </row>
    <row r="182" spans="1:5" x14ac:dyDescent="0.25">
      <c r="A182">
        <v>100</v>
      </c>
      <c r="B182">
        <v>100</v>
      </c>
      <c r="D182">
        <v>99.898439999999994</v>
      </c>
      <c r="E182">
        <v>99.999219999999994</v>
      </c>
    </row>
    <row r="183" spans="1:5" x14ac:dyDescent="0.25">
      <c r="A183">
        <v>100</v>
      </c>
      <c r="B183">
        <v>100</v>
      </c>
      <c r="D183">
        <v>99.889840000000007</v>
      </c>
      <c r="E183">
        <v>99.993750000000006</v>
      </c>
    </row>
    <row r="184" spans="1:5" x14ac:dyDescent="0.25">
      <c r="A184">
        <v>100</v>
      </c>
      <c r="B184">
        <v>100</v>
      </c>
      <c r="D184">
        <v>99.898439999999994</v>
      </c>
      <c r="E184">
        <v>99.997659999999996</v>
      </c>
    </row>
    <row r="185" spans="1:5" x14ac:dyDescent="0.25">
      <c r="A185">
        <v>100</v>
      </c>
      <c r="B185">
        <v>100</v>
      </c>
      <c r="D185">
        <v>99.898439999999994</v>
      </c>
      <c r="E185">
        <v>100</v>
      </c>
    </row>
    <row r="186" spans="1:5" x14ac:dyDescent="0.25">
      <c r="A186">
        <v>100</v>
      </c>
      <c r="B186">
        <v>100</v>
      </c>
      <c r="D186">
        <v>98.796090000000007</v>
      </c>
      <c r="E186">
        <v>100</v>
      </c>
    </row>
    <row r="187" spans="1:5" x14ac:dyDescent="0.25">
      <c r="A187">
        <v>100</v>
      </c>
      <c r="B187">
        <v>100</v>
      </c>
      <c r="D187">
        <v>97.796090000000007</v>
      </c>
      <c r="E187">
        <v>99.996880000000004</v>
      </c>
    </row>
    <row r="188" spans="1:5" x14ac:dyDescent="0.25">
      <c r="A188">
        <v>100</v>
      </c>
      <c r="B188">
        <v>100</v>
      </c>
      <c r="D188">
        <v>96.172659999999993</v>
      </c>
      <c r="E188">
        <v>99.821089999999998</v>
      </c>
    </row>
    <row r="189" spans="1:5" x14ac:dyDescent="0.25">
      <c r="A189">
        <v>100</v>
      </c>
      <c r="B189">
        <v>100</v>
      </c>
      <c r="D189">
        <v>97.830470000000005</v>
      </c>
      <c r="E189">
        <v>99.926559999999995</v>
      </c>
    </row>
    <row r="190" spans="1:5" x14ac:dyDescent="0.25">
      <c r="A190">
        <v>100</v>
      </c>
      <c r="B190">
        <v>100</v>
      </c>
      <c r="D190">
        <v>97.925780000000003</v>
      </c>
      <c r="E190">
        <v>99.974999999999994</v>
      </c>
    </row>
    <row r="191" spans="1:5" x14ac:dyDescent="0.25">
      <c r="A191">
        <v>100</v>
      </c>
      <c r="B191">
        <v>100</v>
      </c>
      <c r="D191">
        <v>98.991410000000002</v>
      </c>
      <c r="E191">
        <v>99.992189999999994</v>
      </c>
    </row>
    <row r="192" spans="1:5" x14ac:dyDescent="0.25">
      <c r="A192">
        <v>100</v>
      </c>
      <c r="B192">
        <v>100</v>
      </c>
      <c r="D192">
        <v>99.989840000000001</v>
      </c>
      <c r="E192">
        <v>99.999219999999994</v>
      </c>
    </row>
    <row r="193" spans="1:5" x14ac:dyDescent="0.25">
      <c r="A193">
        <v>100</v>
      </c>
      <c r="B193">
        <v>100</v>
      </c>
      <c r="D193">
        <v>99.853909999999999</v>
      </c>
      <c r="E193">
        <v>99.993750000000006</v>
      </c>
    </row>
    <row r="194" spans="1:5" x14ac:dyDescent="0.25">
      <c r="A194">
        <v>100</v>
      </c>
      <c r="B194">
        <v>100</v>
      </c>
      <c r="D194">
        <v>99.893749999999997</v>
      </c>
      <c r="E194">
        <v>99.996089999999995</v>
      </c>
    </row>
    <row r="195" spans="1:5" x14ac:dyDescent="0.25">
      <c r="A195">
        <v>100</v>
      </c>
      <c r="B195">
        <v>100</v>
      </c>
      <c r="D195">
        <v>99.898439999999994</v>
      </c>
      <c r="E195">
        <v>99.998440000000002</v>
      </c>
    </row>
    <row r="196" spans="1:5" x14ac:dyDescent="0.25">
      <c r="A196">
        <v>99.985159999999993</v>
      </c>
      <c r="B196">
        <v>100</v>
      </c>
      <c r="D196">
        <v>99.897660000000002</v>
      </c>
      <c r="E196">
        <v>99.999219999999994</v>
      </c>
    </row>
    <row r="197" spans="1:5" x14ac:dyDescent="0.25">
      <c r="A197">
        <v>99.989220000000003</v>
      </c>
      <c r="B197">
        <v>100</v>
      </c>
      <c r="D197">
        <v>99.89922</v>
      </c>
      <c r="E197">
        <v>99.998440000000002</v>
      </c>
    </row>
    <row r="198" spans="1:5" x14ac:dyDescent="0.25">
      <c r="A198">
        <v>99.979839999999996</v>
      </c>
      <c r="B198">
        <v>100</v>
      </c>
      <c r="D198">
        <v>99.999219999999994</v>
      </c>
      <c r="E198">
        <v>99.999219999999994</v>
      </c>
    </row>
    <row r="199" spans="1:5" x14ac:dyDescent="0.25">
      <c r="A199">
        <v>99.968440000000001</v>
      </c>
      <c r="B199">
        <v>100</v>
      </c>
      <c r="D199">
        <v>99.896090000000001</v>
      </c>
      <c r="E199">
        <v>99.999219999999994</v>
      </c>
    </row>
    <row r="200" spans="1:5" x14ac:dyDescent="0.25">
      <c r="A200">
        <v>99.975160000000002</v>
      </c>
      <c r="B200">
        <v>100</v>
      </c>
      <c r="D200">
        <v>99.539060000000006</v>
      </c>
      <c r="E200">
        <v>99.99297</v>
      </c>
    </row>
    <row r="201" spans="1:5" x14ac:dyDescent="0.25">
      <c r="A201">
        <v>99.958439999999996</v>
      </c>
      <c r="B201">
        <v>100</v>
      </c>
      <c r="D201">
        <v>99.424220000000005</v>
      </c>
      <c r="E201">
        <v>99.982029999999995</v>
      </c>
    </row>
    <row r="202" spans="1:5" x14ac:dyDescent="0.25">
      <c r="A202">
        <v>99.945160000000001</v>
      </c>
      <c r="B202">
        <v>100</v>
      </c>
      <c r="D202">
        <v>99.203909999999993</v>
      </c>
      <c r="E202">
        <v>99.954689999999999</v>
      </c>
    </row>
    <row r="203" spans="1:5" x14ac:dyDescent="0.25">
      <c r="A203">
        <v>99.958439999999996</v>
      </c>
      <c r="B203">
        <v>100</v>
      </c>
      <c r="D203">
        <v>99.0625</v>
      </c>
      <c r="E203">
        <v>99.814059999999998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5FD9E-FA7E-44D4-99DC-DBED4A02B5F4}">
  <dimension ref="A1:B33"/>
  <sheetViews>
    <sheetView workbookViewId="0">
      <selection activeCell="C33" sqref="C33"/>
    </sheetView>
  </sheetViews>
  <sheetFormatPr defaultRowHeight="13.8" x14ac:dyDescent="0.25"/>
  <sheetData>
    <row r="1" spans="1:2" x14ac:dyDescent="0.25">
      <c r="A1" t="s">
        <v>17</v>
      </c>
    </row>
    <row r="2" spans="1:2" x14ac:dyDescent="0.25">
      <c r="A2" t="s">
        <v>3</v>
      </c>
      <c r="B2" t="s">
        <v>0</v>
      </c>
    </row>
    <row r="3" spans="1:2" x14ac:dyDescent="0.25">
      <c r="A3">
        <v>1</v>
      </c>
      <c r="B3">
        <v>1</v>
      </c>
    </row>
    <row r="4" spans="1:2" x14ac:dyDescent="0.25">
      <c r="A4">
        <v>1</v>
      </c>
      <c r="B4">
        <v>1</v>
      </c>
    </row>
    <row r="5" spans="1:2" x14ac:dyDescent="0.25">
      <c r="A5">
        <v>0.99946000000000002</v>
      </c>
      <c r="B5">
        <v>0.99963000000000002</v>
      </c>
    </row>
    <row r="6" spans="1:2" x14ac:dyDescent="0.25">
      <c r="A6">
        <v>0.99985999999999997</v>
      </c>
      <c r="B6">
        <v>0.99961999999999995</v>
      </c>
    </row>
    <row r="7" spans="1:2" x14ac:dyDescent="0.25">
      <c r="A7">
        <v>0.99973999999999996</v>
      </c>
      <c r="B7">
        <v>0.99966999999999995</v>
      </c>
    </row>
    <row r="8" spans="1:2" x14ac:dyDescent="0.25">
      <c r="A8">
        <v>0.99977000000000005</v>
      </c>
      <c r="B8">
        <v>0.99736000000000002</v>
      </c>
    </row>
    <row r="9" spans="1:2" x14ac:dyDescent="0.25">
      <c r="A9">
        <v>0.99946000000000002</v>
      </c>
      <c r="B9">
        <v>0.99675000000000002</v>
      </c>
    </row>
    <row r="10" spans="1:2" x14ac:dyDescent="0.25">
      <c r="A10">
        <v>0.99950000000000006</v>
      </c>
      <c r="B10">
        <v>0.99858000000000002</v>
      </c>
    </row>
    <row r="11" spans="1:2" x14ac:dyDescent="0.25">
      <c r="A11">
        <v>0.99890999999999996</v>
      </c>
      <c r="B11">
        <v>0.99863000000000002</v>
      </c>
    </row>
    <row r="12" spans="1:2" x14ac:dyDescent="0.25">
      <c r="A12">
        <v>0.99943000000000004</v>
      </c>
      <c r="B12">
        <v>0.99761999999999995</v>
      </c>
    </row>
    <row r="13" spans="1:2" x14ac:dyDescent="0.25">
      <c r="A13">
        <v>0.99861</v>
      </c>
      <c r="B13">
        <v>0.99666999999999994</v>
      </c>
    </row>
    <row r="14" spans="1:2" x14ac:dyDescent="0.25">
      <c r="A14">
        <v>0.99951000000000001</v>
      </c>
      <c r="B14">
        <v>0.99536000000000002</v>
      </c>
    </row>
    <row r="15" spans="1:2" x14ac:dyDescent="0.25">
      <c r="A15">
        <v>0.99975999999999998</v>
      </c>
      <c r="B15">
        <v>0.99744999999999995</v>
      </c>
    </row>
    <row r="16" spans="1:2" x14ac:dyDescent="0.25">
      <c r="A16">
        <v>0.99927999999999995</v>
      </c>
      <c r="B16">
        <v>0.99558000000000002</v>
      </c>
    </row>
    <row r="17" spans="1:2" x14ac:dyDescent="0.25">
      <c r="A17">
        <v>0.99978999999999996</v>
      </c>
      <c r="B17">
        <v>0.99458000000000002</v>
      </c>
    </row>
    <row r="18" spans="1:2" x14ac:dyDescent="0.25">
      <c r="A18">
        <v>0.99875999999999998</v>
      </c>
      <c r="B18">
        <v>0.99758000000000002</v>
      </c>
    </row>
    <row r="19" spans="1:2" x14ac:dyDescent="0.25">
      <c r="A19">
        <v>0.99814000000000003</v>
      </c>
      <c r="B19">
        <v>0.99768000000000001</v>
      </c>
    </row>
    <row r="20" spans="1:2" x14ac:dyDescent="0.25">
      <c r="A20">
        <v>0.99821000000000004</v>
      </c>
      <c r="B20">
        <v>0.99675999999999998</v>
      </c>
    </row>
    <row r="21" spans="1:2" x14ac:dyDescent="0.25">
      <c r="A21">
        <v>0.99456</v>
      </c>
      <c r="B21">
        <v>0.99594000000000005</v>
      </c>
    </row>
    <row r="22" spans="1:2" x14ac:dyDescent="0.25">
      <c r="A22">
        <v>0.99870999999999999</v>
      </c>
      <c r="B22">
        <v>0.99558000000000002</v>
      </c>
    </row>
    <row r="23" spans="1:2" x14ac:dyDescent="0.25">
      <c r="A23">
        <v>0.99987999999999999</v>
      </c>
      <c r="B23">
        <v>0.99663000000000002</v>
      </c>
    </row>
    <row r="24" spans="1:2" x14ac:dyDescent="0.25">
      <c r="A24">
        <v>0.99912999999999996</v>
      </c>
      <c r="B24">
        <v>0.99461999999999995</v>
      </c>
    </row>
    <row r="25" spans="1:2" x14ac:dyDescent="0.25">
      <c r="A25">
        <v>0.99931999999999999</v>
      </c>
      <c r="B25">
        <v>0.99567000000000005</v>
      </c>
    </row>
    <row r="26" spans="1:2" x14ac:dyDescent="0.25">
      <c r="A26">
        <v>0.99931000000000003</v>
      </c>
      <c r="B26">
        <v>0.99436000000000002</v>
      </c>
    </row>
    <row r="27" spans="1:2" x14ac:dyDescent="0.25">
      <c r="A27">
        <v>0.99955000000000005</v>
      </c>
      <c r="B27">
        <v>0.99375000000000002</v>
      </c>
    </row>
    <row r="28" spans="1:2" x14ac:dyDescent="0.25">
      <c r="A28">
        <v>0.99973000000000001</v>
      </c>
      <c r="B28">
        <v>0.99475000000000002</v>
      </c>
    </row>
    <row r="29" spans="1:2" x14ac:dyDescent="0.25">
      <c r="A29">
        <v>0.99873000000000001</v>
      </c>
      <c r="B29">
        <v>0.99063000000000001</v>
      </c>
    </row>
    <row r="30" spans="1:2" x14ac:dyDescent="0.25">
      <c r="A30">
        <v>0.99873000000000001</v>
      </c>
      <c r="B30">
        <v>0.99161999999999995</v>
      </c>
    </row>
    <row r="31" spans="1:2" x14ac:dyDescent="0.25">
      <c r="A31">
        <v>0.99934999999999996</v>
      </c>
      <c r="B31">
        <v>0.99097000000000002</v>
      </c>
    </row>
    <row r="32" spans="1:2" x14ac:dyDescent="0.25">
      <c r="A32">
        <v>0.99951000000000001</v>
      </c>
      <c r="B32">
        <v>0.98936000000000002</v>
      </c>
    </row>
    <row r="33" spans="1:2" x14ac:dyDescent="0.25">
      <c r="A33">
        <v>0.99958999999999998</v>
      </c>
      <c r="B33">
        <v>0.9874500000000000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D7B7-0F12-4E1F-8F98-3499914561C1}">
  <dimension ref="A1:B33"/>
  <sheetViews>
    <sheetView workbookViewId="0">
      <selection activeCell="K13" sqref="K13"/>
    </sheetView>
  </sheetViews>
  <sheetFormatPr defaultRowHeight="13.8" x14ac:dyDescent="0.25"/>
  <sheetData>
    <row r="1" spans="1:2" x14ac:dyDescent="0.25">
      <c r="A1" t="s">
        <v>18</v>
      </c>
    </row>
    <row r="2" spans="1:2" x14ac:dyDescent="0.25">
      <c r="A2" t="s">
        <v>3</v>
      </c>
      <c r="B2" t="s">
        <v>0</v>
      </c>
    </row>
    <row r="3" spans="1:2" x14ac:dyDescent="0.25">
      <c r="A3">
        <v>100</v>
      </c>
      <c r="B3">
        <v>100</v>
      </c>
    </row>
    <row r="4" spans="1:2" x14ac:dyDescent="0.25">
      <c r="A4">
        <v>100</v>
      </c>
      <c r="B4">
        <v>100</v>
      </c>
    </row>
    <row r="5" spans="1:2" x14ac:dyDescent="0.25">
      <c r="A5">
        <v>99.995999999999995</v>
      </c>
      <c r="B5">
        <v>99.995999999999995</v>
      </c>
    </row>
    <row r="6" spans="1:2" x14ac:dyDescent="0.25">
      <c r="A6">
        <v>99.998599999999996</v>
      </c>
      <c r="B6">
        <v>99.998599999999996</v>
      </c>
    </row>
    <row r="7" spans="1:2" x14ac:dyDescent="0.25">
      <c r="A7">
        <v>99.966999999999999</v>
      </c>
      <c r="B7">
        <v>99.994</v>
      </c>
    </row>
    <row r="8" spans="1:2" x14ac:dyDescent="0.25">
      <c r="A8">
        <v>99.736000000000004</v>
      </c>
      <c r="B8">
        <v>99.997699999999995</v>
      </c>
    </row>
    <row r="9" spans="1:2" x14ac:dyDescent="0.25">
      <c r="A9">
        <v>99.674999999999997</v>
      </c>
      <c r="B9">
        <v>100</v>
      </c>
    </row>
    <row r="10" spans="1:2" x14ac:dyDescent="0.25">
      <c r="A10">
        <v>99.858000000000004</v>
      </c>
      <c r="B10">
        <v>100</v>
      </c>
    </row>
    <row r="11" spans="1:2" x14ac:dyDescent="0.25">
      <c r="A11">
        <v>99.863</v>
      </c>
      <c r="B11">
        <v>99.991</v>
      </c>
    </row>
    <row r="12" spans="1:2" x14ac:dyDescent="0.25">
      <c r="A12">
        <v>99.762</v>
      </c>
      <c r="B12">
        <v>99.994299999999996</v>
      </c>
    </row>
    <row r="13" spans="1:2" x14ac:dyDescent="0.25">
      <c r="A13">
        <v>99.667000000000002</v>
      </c>
      <c r="B13">
        <v>100</v>
      </c>
    </row>
    <row r="14" spans="1:2" x14ac:dyDescent="0.25">
      <c r="A14">
        <v>99.536000000000001</v>
      </c>
      <c r="B14">
        <v>100</v>
      </c>
    </row>
    <row r="15" spans="1:2" x14ac:dyDescent="0.25">
      <c r="A15">
        <v>99.745000000000005</v>
      </c>
      <c r="B15">
        <v>100</v>
      </c>
    </row>
    <row r="16" spans="1:2" x14ac:dyDescent="0.25">
      <c r="A16">
        <v>99.558000000000007</v>
      </c>
      <c r="B16">
        <v>99.992800000000003</v>
      </c>
    </row>
    <row r="17" spans="1:2" x14ac:dyDescent="0.25">
      <c r="A17">
        <v>99.457999999999998</v>
      </c>
      <c r="B17">
        <v>100</v>
      </c>
    </row>
    <row r="18" spans="1:2" x14ac:dyDescent="0.25">
      <c r="A18">
        <v>99.757999999999996</v>
      </c>
      <c r="B18">
        <v>100</v>
      </c>
    </row>
    <row r="19" spans="1:2" x14ac:dyDescent="0.25">
      <c r="A19">
        <v>99.768000000000001</v>
      </c>
      <c r="B19">
        <v>100</v>
      </c>
    </row>
    <row r="20" spans="1:2" x14ac:dyDescent="0.25">
      <c r="A20">
        <v>99.676000000000002</v>
      </c>
      <c r="B20">
        <v>100</v>
      </c>
    </row>
    <row r="21" spans="1:2" x14ac:dyDescent="0.25">
      <c r="A21">
        <v>99.593999999999994</v>
      </c>
      <c r="B21">
        <v>99.995599999999996</v>
      </c>
    </row>
    <row r="22" spans="1:2" x14ac:dyDescent="0.25">
      <c r="A22">
        <v>99.558000000000007</v>
      </c>
      <c r="B22">
        <v>99.997100000000003</v>
      </c>
    </row>
    <row r="23" spans="1:2" x14ac:dyDescent="0.25">
      <c r="A23">
        <v>99.662999999999997</v>
      </c>
      <c r="B23">
        <v>99.998000000000005</v>
      </c>
    </row>
    <row r="24" spans="1:2" x14ac:dyDescent="0.25">
      <c r="A24">
        <v>99.462000000000003</v>
      </c>
      <c r="B24">
        <v>100</v>
      </c>
    </row>
    <row r="25" spans="1:2" x14ac:dyDescent="0.25">
      <c r="A25">
        <v>99.566999999999993</v>
      </c>
      <c r="B25">
        <v>100</v>
      </c>
    </row>
    <row r="26" spans="1:2" x14ac:dyDescent="0.25">
      <c r="A26">
        <v>99.436000000000007</v>
      </c>
      <c r="B26">
        <v>100</v>
      </c>
    </row>
    <row r="27" spans="1:2" x14ac:dyDescent="0.25">
      <c r="A27">
        <v>99.375</v>
      </c>
      <c r="B27">
        <v>100</v>
      </c>
    </row>
    <row r="28" spans="1:2" x14ac:dyDescent="0.25">
      <c r="A28">
        <v>99.474999999999994</v>
      </c>
      <c r="B28">
        <v>100</v>
      </c>
    </row>
    <row r="29" spans="1:2" x14ac:dyDescent="0.25">
      <c r="A29">
        <v>99.063000000000002</v>
      </c>
      <c r="B29">
        <v>100</v>
      </c>
    </row>
    <row r="30" spans="1:2" x14ac:dyDescent="0.25">
      <c r="A30">
        <v>99.162000000000006</v>
      </c>
      <c r="B30">
        <v>99.998729999999995</v>
      </c>
    </row>
    <row r="31" spans="1:2" x14ac:dyDescent="0.25">
      <c r="A31">
        <v>98.966999999999999</v>
      </c>
      <c r="B31">
        <v>100</v>
      </c>
    </row>
    <row r="32" spans="1:2" x14ac:dyDescent="0.25">
      <c r="A32">
        <v>98.936000000000007</v>
      </c>
      <c r="B32">
        <v>100</v>
      </c>
    </row>
    <row r="33" spans="1:2" x14ac:dyDescent="0.25">
      <c r="A33">
        <v>98.745000000000005</v>
      </c>
      <c r="B33">
        <v>99.99590000000000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2</vt:lpstr>
      <vt:lpstr>Figure3</vt:lpstr>
      <vt:lpstr>Figure4</vt:lpstr>
      <vt:lpstr>Figure5</vt:lpstr>
      <vt:lpstr>Figure6</vt:lpstr>
      <vt:lpstr>Supplementary Figure3</vt:lpstr>
      <vt:lpstr>Supplementary Figure5</vt:lpstr>
      <vt:lpstr>Supplementary Figure6</vt:lpstr>
      <vt:lpstr>Supplementary 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zhou</dc:creator>
  <cp:lastModifiedBy>Ziwei Li</cp:lastModifiedBy>
  <dcterms:created xsi:type="dcterms:W3CDTF">2023-09-21T06:17:44Z</dcterms:created>
  <dcterms:modified xsi:type="dcterms:W3CDTF">2023-10-03T09:23:37Z</dcterms:modified>
</cp:coreProperties>
</file>